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iichiro/Desktop/210425/"/>
    </mc:Choice>
  </mc:AlternateContent>
  <xr:revisionPtr revIDLastSave="0" documentId="13_ncr:1_{1AC96BDA-D2AB-7A43-8E1C-66ECCED8BB14}" xr6:coauthVersionLast="46" xr6:coauthVersionMax="46" xr10:uidLastSave="{00000000-0000-0000-0000-000000000000}"/>
  <bookViews>
    <workbookView xWindow="52420" yWindow="2480" windowWidth="28800" windowHeight="17500" xr2:uid="{07A9F3D7-104B-234E-983B-B524CB33A8A5}"/>
  </bookViews>
  <sheets>
    <sheet name="Fig1b" sheetId="16" r:id="rId1"/>
    <sheet name="Fig1d" sheetId="17" r:id="rId2"/>
    <sheet name="Fig 2c" sheetId="2" r:id="rId3"/>
    <sheet name="Fig3a" sheetId="1" r:id="rId4"/>
    <sheet name="Fig3b" sheetId="8" r:id="rId5"/>
    <sheet name="Fig3c" sheetId="3" r:id="rId6"/>
    <sheet name="Fig3d" sheetId="4" r:id="rId7"/>
    <sheet name="Fig3e" sheetId="5" r:id="rId8"/>
    <sheet name="Fig3f" sheetId="6" r:id="rId9"/>
    <sheet name="Fig5d" sheetId="7" r:id="rId10"/>
    <sheet name="Fig6a" sheetId="9" r:id="rId11"/>
    <sheet name="Fig6b" sheetId="10" r:id="rId12"/>
    <sheet name="Fig6c" sheetId="12" r:id="rId13"/>
    <sheet name="Fig6e" sheetId="11" r:id="rId14"/>
    <sheet name="Fig6f" sheetId="13" r:id="rId15"/>
    <sheet name="Fig6g" sheetId="14" r:id="rId16"/>
    <sheet name="Fig S9f" sheetId="15" r:id="rId1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17" l="1"/>
  <c r="E5" i="17" s="1"/>
  <c r="F5" i="17" s="1"/>
  <c r="N5" i="17"/>
  <c r="O5" i="17"/>
  <c r="P5" i="17" s="1"/>
  <c r="D6" i="17"/>
  <c r="E6" i="17"/>
  <c r="F6" i="17" s="1"/>
  <c r="N6" i="17"/>
  <c r="O6" i="17"/>
  <c r="P6" i="17"/>
  <c r="D7" i="17"/>
  <c r="E7" i="17" s="1"/>
  <c r="F7" i="17" s="1"/>
  <c r="N7" i="17"/>
  <c r="O7" i="17" s="1"/>
  <c r="P7" i="17" s="1"/>
  <c r="D8" i="17"/>
  <c r="E8" i="17"/>
  <c r="F8" i="17" s="1"/>
  <c r="N8" i="17"/>
  <c r="O8" i="17" s="1"/>
  <c r="P8" i="17" s="1"/>
  <c r="D9" i="17"/>
  <c r="E9" i="17" s="1"/>
  <c r="F9" i="17" s="1"/>
  <c r="N9" i="17"/>
  <c r="O9" i="17" s="1"/>
  <c r="P9" i="17" s="1"/>
  <c r="D10" i="17"/>
  <c r="E10" i="17"/>
  <c r="F10" i="17" s="1"/>
  <c r="N10" i="17"/>
  <c r="O10" i="17"/>
  <c r="P10" i="17"/>
  <c r="D11" i="17"/>
  <c r="E11" i="17"/>
  <c r="F11" i="17"/>
  <c r="H11" i="17" s="1"/>
  <c r="N11" i="17"/>
  <c r="O11" i="17"/>
  <c r="P11" i="17"/>
  <c r="D12" i="17"/>
  <c r="E12" i="17"/>
  <c r="F12" i="17" s="1"/>
  <c r="G11" i="17" s="1"/>
  <c r="N12" i="17"/>
  <c r="O12" i="17"/>
  <c r="P12" i="17"/>
  <c r="D13" i="17"/>
  <c r="E13" i="17"/>
  <c r="F13" i="17"/>
  <c r="N13" i="17"/>
  <c r="O13" i="17" s="1"/>
  <c r="P13" i="17" s="1"/>
  <c r="D14" i="17"/>
  <c r="E14" i="17"/>
  <c r="F14" i="17" s="1"/>
  <c r="N14" i="17"/>
  <c r="O14" i="17" s="1"/>
  <c r="P14" i="17" s="1"/>
  <c r="D15" i="17"/>
  <c r="E15" i="17"/>
  <c r="F15" i="17"/>
  <c r="N15" i="17"/>
  <c r="O15" i="17" s="1"/>
  <c r="P15" i="17" s="1"/>
  <c r="D16" i="17"/>
  <c r="E16" i="17"/>
  <c r="F16" i="17" s="1"/>
  <c r="N16" i="17"/>
  <c r="O16" i="17"/>
  <c r="P16" i="17"/>
  <c r="D17" i="17"/>
  <c r="E17" i="17" s="1"/>
  <c r="F17" i="17" s="1"/>
  <c r="N17" i="17"/>
  <c r="O17" i="17"/>
  <c r="P17" i="17"/>
  <c r="Q17" i="17" s="1"/>
  <c r="D18" i="17"/>
  <c r="E18" i="17"/>
  <c r="F18" i="17" s="1"/>
  <c r="N18" i="17"/>
  <c r="O18" i="17"/>
  <c r="P18" i="17"/>
  <c r="D19" i="17"/>
  <c r="E19" i="17" s="1"/>
  <c r="F19" i="17" s="1"/>
  <c r="N19" i="17"/>
  <c r="O19" i="17" s="1"/>
  <c r="P19" i="17" s="1"/>
  <c r="D20" i="17"/>
  <c r="E20" i="17"/>
  <c r="F20" i="17" s="1"/>
  <c r="N20" i="17"/>
  <c r="O20" i="17" s="1"/>
  <c r="P20" i="17" s="1"/>
  <c r="D21" i="17"/>
  <c r="E21" i="17" s="1"/>
  <c r="F21" i="17" s="1"/>
  <c r="N21" i="17"/>
  <c r="O21" i="17" s="1"/>
  <c r="P21" i="17" s="1"/>
  <c r="D22" i="17"/>
  <c r="E22" i="17"/>
  <c r="F22" i="17" s="1"/>
  <c r="N22" i="17"/>
  <c r="O22" i="17"/>
  <c r="P22" i="17"/>
  <c r="D23" i="17"/>
  <c r="E23" i="17"/>
  <c r="F23" i="17"/>
  <c r="H23" i="17" s="1"/>
  <c r="N23" i="17"/>
  <c r="O23" i="17"/>
  <c r="P23" i="17"/>
  <c r="D24" i="17"/>
  <c r="E24" i="17"/>
  <c r="F24" i="17" s="1"/>
  <c r="G23" i="17" s="1"/>
  <c r="N24" i="17"/>
  <c r="O24" i="17"/>
  <c r="P24" i="17"/>
  <c r="D25" i="17"/>
  <c r="E25" i="17"/>
  <c r="F25" i="17"/>
  <c r="N25" i="17"/>
  <c r="O25" i="17" s="1"/>
  <c r="P25" i="17" s="1"/>
  <c r="G17" i="17" l="1"/>
  <c r="H17" i="17"/>
  <c r="Q14" i="17"/>
  <c r="R14" i="17"/>
  <c r="Q20" i="17"/>
  <c r="R20" i="17"/>
  <c r="G14" i="17"/>
  <c r="H14" i="17"/>
  <c r="G8" i="17"/>
  <c r="H8" i="17"/>
  <c r="Q5" i="17"/>
  <c r="R5" i="17"/>
  <c r="Q11" i="17"/>
  <c r="R8" i="17"/>
  <c r="Q8" i="17"/>
  <c r="G20" i="17"/>
  <c r="H20" i="17"/>
  <c r="Q23" i="17"/>
  <c r="G5" i="17"/>
  <c r="H5" i="17"/>
  <c r="R23" i="17"/>
  <c r="R11" i="17"/>
  <c r="R17" i="17"/>
  <c r="E9" i="15" l="1"/>
  <c r="J9" i="15" s="1"/>
  <c r="E8" i="15"/>
  <c r="H8" i="15" s="1"/>
  <c r="E7" i="15"/>
  <c r="I7" i="15" s="1"/>
  <c r="E6" i="15"/>
  <c r="H6" i="15" s="1"/>
  <c r="D6" i="8"/>
  <c r="E6" i="8" s="1"/>
  <c r="C6" i="8"/>
  <c r="E5" i="8"/>
  <c r="E4" i="8"/>
  <c r="F9" i="14"/>
  <c r="F8" i="14"/>
  <c r="F7" i="14"/>
  <c r="F6" i="14"/>
  <c r="F5" i="14"/>
  <c r="F4" i="14"/>
  <c r="I6" i="15" l="1"/>
  <c r="J6" i="15"/>
  <c r="H7" i="15"/>
  <c r="J7" i="15"/>
  <c r="I8" i="15"/>
  <c r="J8" i="15"/>
  <c r="H9" i="15"/>
  <c r="I9" i="15"/>
  <c r="D10" i="13"/>
  <c r="E10" i="13" s="1"/>
  <c r="D9" i="13"/>
  <c r="E9" i="13" s="1"/>
  <c r="D8" i="13"/>
  <c r="E8" i="13" s="1"/>
  <c r="D7" i="13"/>
  <c r="E7" i="13" s="1"/>
  <c r="B6" i="13"/>
  <c r="D6" i="13" s="1"/>
  <c r="E6" i="13" s="1"/>
  <c r="D5" i="13"/>
  <c r="E5" i="13" s="1"/>
  <c r="H7" i="9" l="1"/>
  <c r="H6" i="9"/>
  <c r="H15" i="9"/>
  <c r="G15" i="9"/>
  <c r="H14" i="9"/>
  <c r="G14" i="9"/>
  <c r="H13" i="9"/>
  <c r="G13" i="9"/>
  <c r="G12" i="9"/>
  <c r="H11" i="9"/>
  <c r="G11" i="9"/>
  <c r="H10" i="9"/>
  <c r="G10" i="9"/>
  <c r="H9" i="9"/>
  <c r="G9" i="9"/>
  <c r="H8" i="9"/>
  <c r="G8" i="9"/>
  <c r="G7" i="9"/>
  <c r="G6" i="9"/>
  <c r="H5" i="9"/>
  <c r="G5" i="9"/>
  <c r="H4" i="9"/>
  <c r="G4" i="9"/>
  <c r="F9" i="7"/>
  <c r="F8" i="7"/>
  <c r="F7" i="7"/>
  <c r="F6" i="7"/>
  <c r="F5" i="7"/>
  <c r="F4" i="7"/>
  <c r="F10" i="6" l="1"/>
  <c r="F9" i="6"/>
  <c r="F8" i="6"/>
  <c r="F7" i="6"/>
  <c r="F6" i="6"/>
  <c r="F5" i="6"/>
  <c r="D10" i="5" l="1"/>
  <c r="E10" i="5" s="1"/>
  <c r="D9" i="5"/>
  <c r="E9" i="5" s="1"/>
  <c r="D8" i="5"/>
  <c r="E8" i="5" s="1"/>
  <c r="D7" i="5"/>
  <c r="E7" i="5" s="1"/>
  <c r="D6" i="5"/>
  <c r="E6" i="5" s="1"/>
  <c r="D5" i="5"/>
  <c r="E5" i="5" s="1"/>
  <c r="H17" i="3" l="1"/>
  <c r="G17" i="3"/>
  <c r="H16" i="3"/>
  <c r="G16" i="3"/>
  <c r="H15" i="3"/>
  <c r="G15" i="3"/>
  <c r="H14" i="3"/>
  <c r="G14" i="3"/>
  <c r="H13" i="3"/>
  <c r="G13" i="3"/>
  <c r="H12" i="3"/>
  <c r="G12" i="3"/>
  <c r="H11" i="3"/>
  <c r="G11" i="3"/>
  <c r="H10" i="3"/>
  <c r="G10" i="3"/>
  <c r="H9" i="3"/>
  <c r="G9" i="3"/>
  <c r="H8" i="3"/>
  <c r="G8" i="3"/>
  <c r="H7" i="3"/>
  <c r="G7" i="3"/>
  <c r="H6" i="3"/>
  <c r="G6" i="3"/>
  <c r="H5" i="3"/>
  <c r="G5" i="3"/>
  <c r="F13" i="2" l="1"/>
  <c r="F12" i="2"/>
  <c r="F11" i="2"/>
  <c r="F10" i="2"/>
  <c r="F9" i="2"/>
  <c r="F8" i="2"/>
  <c r="F7" i="2"/>
  <c r="F6" i="2"/>
  <c r="J7" i="1" l="1"/>
  <c r="J6" i="1"/>
</calcChain>
</file>

<file path=xl/sharedStrings.xml><?xml version="1.0" encoding="utf-8"?>
<sst xmlns="http://schemas.openxmlformats.org/spreadsheetml/2006/main" count="383" uniqueCount="180">
  <si>
    <t>Zfp541 +/-</t>
    <phoneticPr fontId="2"/>
  </si>
  <si>
    <t>Zfp541 KO</t>
    <phoneticPr fontId="2"/>
  </si>
  <si>
    <t>Leptotene</t>
    <phoneticPr fontId="2"/>
  </si>
  <si>
    <t>Zygotene</t>
    <phoneticPr fontId="2"/>
  </si>
  <si>
    <t>Pachytene</t>
    <phoneticPr fontId="2"/>
  </si>
  <si>
    <t>Diplotene</t>
    <phoneticPr fontId="2"/>
  </si>
  <si>
    <t>Pachytene(telo-asynapsis)</t>
    <phoneticPr fontId="2"/>
  </si>
  <si>
    <t>Metaphase</t>
    <phoneticPr fontId="2"/>
  </si>
  <si>
    <t>total</t>
    <phoneticPr fontId="2"/>
  </si>
  <si>
    <t>Meiotic prophase count</t>
    <phoneticPr fontId="2"/>
  </si>
  <si>
    <t>body weight(g)</t>
    <phoneticPr fontId="2"/>
  </si>
  <si>
    <t>testes weight(mg)</t>
  </si>
  <si>
    <t>3W</t>
    <phoneticPr fontId="2"/>
  </si>
  <si>
    <t>8W</t>
    <phoneticPr fontId="2"/>
  </si>
  <si>
    <t>ZFP541 (8W)</t>
    <phoneticPr fontId="2"/>
  </si>
  <si>
    <t>hetero</t>
    <phoneticPr fontId="2"/>
  </si>
  <si>
    <t>homo</t>
    <phoneticPr fontId="2"/>
  </si>
  <si>
    <t>testes/body (mg/g)</t>
    <phoneticPr fontId="2"/>
  </si>
  <si>
    <t>Mean</t>
    <phoneticPr fontId="2"/>
  </si>
  <si>
    <t>SD</t>
    <phoneticPr fontId="2"/>
  </si>
  <si>
    <t>n</t>
    <phoneticPr fontId="2"/>
  </si>
  <si>
    <t>Total</t>
    <phoneticPr fontId="2"/>
  </si>
  <si>
    <t>SYCP3neg%</t>
    <phoneticPr fontId="2"/>
  </si>
  <si>
    <t>hetero(Z16F4-50)</t>
    <phoneticPr fontId="2"/>
  </si>
  <si>
    <t>hetero(Z16F4-53)</t>
    <phoneticPr fontId="2"/>
  </si>
  <si>
    <t>hetero(Z16F4-73)</t>
    <phoneticPr fontId="2"/>
  </si>
  <si>
    <t>homo(Z16F4-52)</t>
    <phoneticPr fontId="2"/>
  </si>
  <si>
    <t>homo(Z16F4-74)</t>
    <phoneticPr fontId="2"/>
  </si>
  <si>
    <t>homo(Z16F4-88)</t>
    <phoneticPr fontId="2"/>
  </si>
  <si>
    <t>hetero(Z16F4-23)</t>
    <phoneticPr fontId="2"/>
  </si>
  <si>
    <t>hetero(Z16F4-26)</t>
    <phoneticPr fontId="2"/>
  </si>
  <si>
    <t>hetero(Z16F4-39)</t>
    <phoneticPr fontId="2"/>
  </si>
  <si>
    <t>homo(Z16F2-2)</t>
    <phoneticPr fontId="2"/>
  </si>
  <si>
    <t>homo(Z16F4-40)</t>
    <phoneticPr fontId="2"/>
  </si>
  <si>
    <t>homo(Z16F4-27)</t>
    <phoneticPr fontId="2"/>
  </si>
  <si>
    <t>homo(Z16F4-22)</t>
    <phoneticPr fontId="2"/>
  </si>
  <si>
    <t>H1t + tubules/total tubules</t>
    <phoneticPr fontId="2"/>
  </si>
  <si>
    <t>H1t positive</t>
    <phoneticPr fontId="2"/>
  </si>
  <si>
    <t>SYCP3negative</t>
    <phoneticPr fontId="2"/>
  </si>
  <si>
    <t>H1tpositive%</t>
    <phoneticPr fontId="2"/>
  </si>
  <si>
    <t>STD</t>
    <phoneticPr fontId="2"/>
  </si>
  <si>
    <t>3W Hetero</t>
    <phoneticPr fontId="2"/>
  </si>
  <si>
    <t>3W KO</t>
    <phoneticPr fontId="2"/>
  </si>
  <si>
    <t>8W KO</t>
    <phoneticPr fontId="2"/>
  </si>
  <si>
    <t>8W Hetetro</t>
    <phoneticPr fontId="2"/>
  </si>
  <si>
    <t>H1t positive average (%)</t>
    <phoneticPr fontId="2"/>
  </si>
  <si>
    <t>MLH1 foci</t>
    <phoneticPr fontId="2"/>
  </si>
  <si>
    <t>Zfp541 KO (n=34)</t>
    <phoneticPr fontId="2"/>
  </si>
  <si>
    <t>Zfp541 hetero (n=23)</t>
    <phoneticPr fontId="2"/>
  </si>
  <si>
    <t>total tubule</t>
    <phoneticPr fontId="2"/>
  </si>
  <si>
    <t>metaI+/total</t>
    <phoneticPr fontId="2"/>
  </si>
  <si>
    <t>%</t>
    <phoneticPr fontId="2"/>
  </si>
  <si>
    <t>Zfp541 hetero-23</t>
    <phoneticPr fontId="2"/>
  </si>
  <si>
    <t>Zfp541 hetero-26</t>
    <phoneticPr fontId="2"/>
  </si>
  <si>
    <t>Zfp541 hetero-39</t>
    <phoneticPr fontId="2"/>
  </si>
  <si>
    <t>Zfp541 KO-40</t>
    <phoneticPr fontId="2"/>
  </si>
  <si>
    <t>Zfp541 KO-27</t>
    <phoneticPr fontId="2"/>
  </si>
  <si>
    <t>Zfp541 KO-22</t>
    <phoneticPr fontId="2"/>
  </si>
  <si>
    <t>metaI positive tubule</t>
    <phoneticPr fontId="2"/>
  </si>
  <si>
    <t>Meta I + tubules/total tubules</t>
    <phoneticPr fontId="2"/>
  </si>
  <si>
    <t>Genotype</t>
    <phoneticPr fontId="2"/>
  </si>
  <si>
    <t>TUNEL</t>
    <phoneticPr fontId="2"/>
  </si>
  <si>
    <t>TUNEL+%</t>
    <phoneticPr fontId="2"/>
  </si>
  <si>
    <t>KO</t>
    <phoneticPr fontId="2"/>
  </si>
  <si>
    <t>Zfp541 KO-88</t>
    <phoneticPr fontId="2"/>
  </si>
  <si>
    <t>Average</t>
    <phoneticPr fontId="2"/>
  </si>
  <si>
    <t>Zfp541</t>
    <phoneticPr fontId="2"/>
  </si>
  <si>
    <t>TUNEL + tubules/total tubules</t>
    <phoneticPr fontId="2"/>
  </si>
  <si>
    <t>Kctd19 (8W)</t>
    <phoneticPr fontId="2"/>
  </si>
  <si>
    <t>Kctd19 hetero vs KO Testis/body ratio</t>
    <phoneticPr fontId="2"/>
  </si>
  <si>
    <t>Zfp541 hetero vs KO Testis/body ratio</t>
    <phoneticPr fontId="2"/>
  </si>
  <si>
    <t>Kctd19 hetero (n=19)</t>
    <phoneticPr fontId="2"/>
  </si>
  <si>
    <t>Kctd19 KO (n=29)</t>
    <phoneticPr fontId="2"/>
  </si>
  <si>
    <t>hetero(K12F4-38)</t>
    <phoneticPr fontId="2"/>
  </si>
  <si>
    <t>hetero(K12F4-54)</t>
    <phoneticPr fontId="2"/>
  </si>
  <si>
    <t>hetero(K12F4-56)</t>
    <phoneticPr fontId="2"/>
  </si>
  <si>
    <t>homo(K12F4-39)</t>
    <phoneticPr fontId="2"/>
  </si>
  <si>
    <t>homo(K12F4-53)</t>
    <phoneticPr fontId="2"/>
  </si>
  <si>
    <t>homo(K12F4-98)</t>
    <phoneticPr fontId="2"/>
  </si>
  <si>
    <t>hetero(K12F3-28)</t>
    <phoneticPr fontId="2"/>
  </si>
  <si>
    <t>hetero(K12F3-34)</t>
    <phoneticPr fontId="2"/>
  </si>
  <si>
    <t>hetero(K12F5-1)</t>
    <phoneticPr fontId="2"/>
  </si>
  <si>
    <t>homo(K12F4-27)</t>
    <phoneticPr fontId="2"/>
  </si>
  <si>
    <t>homo(K12F4-35)</t>
    <phoneticPr fontId="2"/>
  </si>
  <si>
    <t>homo(K12F5-2)</t>
    <phoneticPr fontId="2"/>
  </si>
  <si>
    <t>Kctd19 +/-</t>
  </si>
  <si>
    <t>Kctd19 KO</t>
  </si>
  <si>
    <t>Kctd19 KO</t>
    <phoneticPr fontId="2"/>
  </si>
  <si>
    <t>Normal</t>
    <phoneticPr fontId="2"/>
  </si>
  <si>
    <t>Kctd19  +/-</t>
    <phoneticPr fontId="2"/>
  </si>
  <si>
    <t>misalinged</t>
    <phoneticPr fontId="2"/>
  </si>
  <si>
    <t>Meta I alignment</t>
    <phoneticPr fontId="2"/>
  </si>
  <si>
    <t>Kctd19 hetero-1</t>
    <phoneticPr fontId="2"/>
  </si>
  <si>
    <t>Kctd19 hetero-28</t>
    <phoneticPr fontId="2"/>
  </si>
  <si>
    <t>Kctd19 hetero-34</t>
    <phoneticPr fontId="2"/>
  </si>
  <si>
    <t>Kctd19 KO-2</t>
    <phoneticPr fontId="2"/>
  </si>
  <si>
    <t>Kctd19 KO-35</t>
    <phoneticPr fontId="2"/>
  </si>
  <si>
    <t>Kctd19 KO-27</t>
    <phoneticPr fontId="2"/>
  </si>
  <si>
    <t>Kctd19 hetero</t>
  </si>
  <si>
    <t>metaI posi</t>
  </si>
  <si>
    <t>STD</t>
  </si>
  <si>
    <t>Kctd19 hetero-35</t>
    <phoneticPr fontId="2"/>
  </si>
  <si>
    <t>Kctd19 hetero-2</t>
    <phoneticPr fontId="2"/>
  </si>
  <si>
    <t>Kctd19 KO-34</t>
    <phoneticPr fontId="2"/>
  </si>
  <si>
    <t>Average %</t>
    <phoneticPr fontId="2"/>
  </si>
  <si>
    <t>Zfp541+/-</t>
    <phoneticPr fontId="2"/>
  </si>
  <si>
    <t>Zfp541KO</t>
    <phoneticPr fontId="2"/>
  </si>
  <si>
    <t>unpaired</t>
    <phoneticPr fontId="2"/>
  </si>
  <si>
    <t>Immuno -FISH analysis of XY pairing</t>
    <phoneticPr fontId="2"/>
  </si>
  <si>
    <t>Sycp3+_H1t-</t>
    <phoneticPr fontId="2"/>
  </si>
  <si>
    <t>Sycp3+_H1t+</t>
    <phoneticPr fontId="2"/>
  </si>
  <si>
    <t>Sycp3-_H1t+</t>
    <phoneticPr fontId="2"/>
  </si>
  <si>
    <t>Zfp541 +/+; REC8-GFP KI homo #1</t>
    <phoneticPr fontId="2"/>
  </si>
  <si>
    <t>Zfp541 +/- ; REC8-GFP KI hetero #1</t>
    <phoneticPr fontId="2"/>
  </si>
  <si>
    <t>Zfp541 +/+; REC8-GFP KI homo #2</t>
    <phoneticPr fontId="2"/>
  </si>
  <si>
    <t>Zfp541 +/- ; REC8-GFP KI hetero #2</t>
    <phoneticPr fontId="2"/>
  </si>
  <si>
    <r>
      <t xml:space="preserve">Cell population was counted for GFP positive spermatocytes isolated from </t>
    </r>
    <r>
      <rPr>
        <i/>
        <sz val="12"/>
        <color theme="1"/>
        <rFont val="Arial"/>
        <family val="2"/>
      </rPr>
      <t>Rec8</t>
    </r>
    <r>
      <rPr>
        <sz val="12"/>
        <color theme="1"/>
        <rFont val="Arial"/>
        <family val="2"/>
      </rPr>
      <t>-</t>
    </r>
    <r>
      <rPr>
        <i/>
        <sz val="12"/>
        <color theme="1"/>
        <rFont val="Arial"/>
        <family val="2"/>
      </rPr>
      <t>3FH-GFP</t>
    </r>
    <r>
      <rPr>
        <sz val="12"/>
        <color theme="1"/>
        <rFont val="Arial"/>
        <family val="2"/>
      </rPr>
      <t xml:space="preserve"> KI background. </t>
    </r>
    <phoneticPr fontId="2"/>
  </si>
  <si>
    <t>Target ID</t>
  </si>
  <si>
    <t>Target Name</t>
  </si>
  <si>
    <t>Sample ID</t>
  </si>
  <si>
    <t>Sample Name</t>
  </si>
  <si>
    <t>Filter</t>
  </si>
  <si>
    <t>Ct Avg.(CP)</t>
  </si>
  <si>
    <t>dCt Zfp541/Gapdh</t>
  </si>
  <si>
    <t xml:space="preserve">ddCt </t>
  </si>
  <si>
    <t>2^-(Target-p19)</t>
  </si>
  <si>
    <t>Average ddCT</t>
  </si>
  <si>
    <t>STDEV ddCT</t>
  </si>
  <si>
    <t>ttest</t>
  </si>
  <si>
    <t>ZFP541</t>
  </si>
  <si>
    <t>WT P10 #1</t>
  </si>
  <si>
    <t>FAM</t>
  </si>
  <si>
    <t>WT P10 #2</t>
  </si>
  <si>
    <t>WT P10 #3</t>
  </si>
  <si>
    <t>WT P8-#1</t>
  </si>
  <si>
    <t>P8 vs P10</t>
  </si>
  <si>
    <t>WT P8-#2</t>
  </si>
  <si>
    <t>WT P8#3</t>
  </si>
  <si>
    <r>
      <t>Stra8</t>
    </r>
    <r>
      <rPr>
        <sz val="10"/>
        <rFont val="Arial"/>
        <family val="2"/>
      </rPr>
      <t>KO #1</t>
    </r>
  </si>
  <si>
    <t>Stra8 vs P10</t>
  </si>
  <si>
    <r>
      <t>Stra8</t>
    </r>
    <r>
      <rPr>
        <sz val="10"/>
        <rFont val="Arial"/>
        <family val="2"/>
      </rPr>
      <t>KO #2</t>
    </r>
  </si>
  <si>
    <r>
      <t>Stra8</t>
    </r>
    <r>
      <rPr>
        <sz val="10"/>
        <rFont val="Arial"/>
        <family val="2"/>
      </rPr>
      <t>KO #3</t>
    </r>
  </si>
  <si>
    <r>
      <t>Meiosin</t>
    </r>
    <r>
      <rPr>
        <sz val="10"/>
        <rFont val="Arial"/>
        <family val="2"/>
      </rPr>
      <t xml:space="preserve"> KO #1</t>
    </r>
  </si>
  <si>
    <t>Meiosin vs P10</t>
  </si>
  <si>
    <r>
      <t>Meiosin</t>
    </r>
    <r>
      <rPr>
        <sz val="10"/>
        <rFont val="Arial"/>
        <family val="2"/>
      </rPr>
      <t xml:space="preserve"> KO #2</t>
    </r>
  </si>
  <si>
    <r>
      <t>Meiosin</t>
    </r>
    <r>
      <rPr>
        <sz val="10"/>
        <rFont val="Arial"/>
        <family val="2"/>
      </rPr>
      <t xml:space="preserve"> KO #3</t>
    </r>
  </si>
  <si>
    <t>Average ddCt</t>
  </si>
  <si>
    <t>Average ddCt /WT</t>
  </si>
  <si>
    <t>STDEV ddCt</t>
  </si>
  <si>
    <t>Gapdh</t>
  </si>
  <si>
    <t>WT P8</t>
  </si>
  <si>
    <t>WT P10</t>
  </si>
  <si>
    <t>Meiosin KO</t>
  </si>
  <si>
    <r>
      <t xml:space="preserve">Meiosin </t>
    </r>
    <r>
      <rPr>
        <sz val="10"/>
        <rFont val="Arial"/>
        <family val="2"/>
      </rPr>
      <t>KO</t>
    </r>
  </si>
  <si>
    <t>Stra8 KO</t>
  </si>
  <si>
    <r>
      <t>Stra8</t>
    </r>
    <r>
      <rPr>
        <sz val="10"/>
        <rFont val="Arial"/>
        <family val="2"/>
      </rPr>
      <t xml:space="preserve"> KO</t>
    </r>
  </si>
  <si>
    <t>RT-qPCR analysis</t>
    <phoneticPr fontId="2"/>
  </si>
  <si>
    <t>male18.5</t>
  </si>
  <si>
    <t>female18.5</t>
  </si>
  <si>
    <t>male17.5</t>
  </si>
  <si>
    <t>female17.5</t>
  </si>
  <si>
    <t>male16.5</t>
  </si>
  <si>
    <t>female16.5</t>
  </si>
  <si>
    <t>male15.5</t>
  </si>
  <si>
    <t>female15.5</t>
  </si>
  <si>
    <t>male14.5</t>
  </si>
  <si>
    <t>female14.5</t>
  </si>
  <si>
    <t>male13.5</t>
  </si>
  <si>
    <t>female13.5</t>
  </si>
  <si>
    <t>male12.5</t>
  </si>
  <si>
    <t>femlae12.5</t>
  </si>
  <si>
    <t>STDEV ddCT</t>
    <phoneticPr fontId="2"/>
  </si>
  <si>
    <t>Average ddCT</t>
    <phoneticPr fontId="2"/>
  </si>
  <si>
    <t>2^-(ddCt)</t>
    <phoneticPr fontId="2"/>
  </si>
  <si>
    <t xml:space="preserve">ddCt </t>
    <phoneticPr fontId="2"/>
  </si>
  <si>
    <t>dCt ZFP541/Gapdh</t>
    <phoneticPr fontId="2"/>
  </si>
  <si>
    <t>ZFP541 Ct(CP)</t>
    <phoneticPr fontId="2"/>
  </si>
  <si>
    <t>GAPDH Ct(CP)</t>
    <phoneticPr fontId="2"/>
  </si>
  <si>
    <t>male</t>
    <phoneticPr fontId="2"/>
  </si>
  <si>
    <t>femal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22">
    <font>
      <sz val="12"/>
      <color theme="1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6"/>
      <color theme="1"/>
      <name val="游ゴシック"/>
      <family val="2"/>
      <charset val="128"/>
      <scheme val="minor"/>
    </font>
    <font>
      <sz val="16"/>
      <color theme="1"/>
      <name val="Arial"/>
      <family val="2"/>
    </font>
    <font>
      <b/>
      <sz val="16"/>
      <color theme="1"/>
      <name val="Arial"/>
      <family val="2"/>
    </font>
    <font>
      <sz val="16"/>
      <color rgb="FF000000"/>
      <name val="Arial"/>
      <family val="2"/>
    </font>
    <font>
      <sz val="13"/>
      <name val="Arial"/>
      <family val="2"/>
    </font>
    <font>
      <sz val="11"/>
      <color rgb="FF000000"/>
      <name val="游ゴシック"/>
      <family val="2"/>
      <charset val="128"/>
      <scheme val="minor"/>
    </font>
    <font>
      <i/>
      <sz val="12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i/>
      <sz val="10"/>
      <name val="Arial"/>
      <family val="2"/>
    </font>
    <font>
      <sz val="10"/>
      <color rgb="FFD9D9D9"/>
      <name val="Arial"/>
      <family val="2"/>
    </font>
    <font>
      <b/>
      <sz val="10"/>
      <color rgb="FF000000"/>
      <name val="Arial"/>
      <family val="2"/>
    </font>
    <font>
      <b/>
      <sz val="10"/>
      <name val="Arial"/>
      <family val="2"/>
    </font>
    <font>
      <sz val="11"/>
      <color rgb="FF000000"/>
      <name val="Arial"/>
      <family val="2"/>
    </font>
    <font>
      <sz val="12"/>
      <color rgb="FF000000"/>
      <name val="Arial"/>
      <family val="2"/>
    </font>
    <font>
      <sz val="11"/>
      <name val="ＭＳ Ｐゴシック"/>
      <family val="3"/>
      <charset val="128"/>
    </font>
    <font>
      <sz val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</fills>
  <borders count="6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20" fillId="0" borderId="0">
      <alignment vertical="center"/>
    </xf>
  </cellStyleXfs>
  <cellXfs count="215">
    <xf numFmtId="0" fontId="0" fillId="0" borderId="0" xfId="0">
      <alignment vertical="center"/>
    </xf>
    <xf numFmtId="0" fontId="0" fillId="0" borderId="1" xfId="0" applyBorder="1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5" xfId="0" applyFont="1" applyBorder="1">
      <alignment vertical="center"/>
    </xf>
    <xf numFmtId="0" fontId="3" fillId="0" borderId="7" xfId="0" applyFont="1" applyBorder="1">
      <alignment vertical="center"/>
    </xf>
    <xf numFmtId="0" fontId="3" fillId="0" borderId="9" xfId="0" applyFont="1" applyBorder="1">
      <alignment vertical="center"/>
    </xf>
    <xf numFmtId="0" fontId="3" fillId="0" borderId="10" xfId="0" applyFont="1" applyBorder="1">
      <alignment vertical="center"/>
    </xf>
    <xf numFmtId="0" fontId="4" fillId="0" borderId="4" xfId="0" applyFont="1" applyBorder="1">
      <alignment vertical="center"/>
    </xf>
    <xf numFmtId="0" fontId="4" fillId="0" borderId="5" xfId="0" applyFont="1" applyBorder="1">
      <alignment vertical="center"/>
    </xf>
    <xf numFmtId="0" fontId="4" fillId="0" borderId="11" xfId="0" applyFont="1" applyBorder="1">
      <alignment vertical="center"/>
    </xf>
    <xf numFmtId="0" fontId="3" fillId="0" borderId="12" xfId="0" applyFont="1" applyBorder="1">
      <alignment vertical="center"/>
    </xf>
    <xf numFmtId="0" fontId="3" fillId="0" borderId="13" xfId="0" applyFont="1" applyBorder="1">
      <alignment vertical="center"/>
    </xf>
    <xf numFmtId="0" fontId="3" fillId="0" borderId="15" xfId="0" applyFont="1" applyBorder="1">
      <alignment vertical="center"/>
    </xf>
    <xf numFmtId="0" fontId="3" fillId="0" borderId="16" xfId="0" applyFont="1" applyBorder="1">
      <alignment vertical="center"/>
    </xf>
    <xf numFmtId="0" fontId="3" fillId="0" borderId="17" xfId="0" applyFont="1" applyBorder="1">
      <alignment vertical="center"/>
    </xf>
    <xf numFmtId="0" fontId="3" fillId="0" borderId="18" xfId="0" applyFont="1" applyBorder="1">
      <alignment vertical="center"/>
    </xf>
    <xf numFmtId="0" fontId="3" fillId="0" borderId="19" xfId="0" applyFont="1" applyBorder="1">
      <alignment vertical="center"/>
    </xf>
    <xf numFmtId="0" fontId="3" fillId="0" borderId="20" xfId="0" applyFont="1" applyBorder="1">
      <alignment vertical="center"/>
    </xf>
    <xf numFmtId="0" fontId="4" fillId="0" borderId="2" xfId="0" applyFont="1" applyBorder="1">
      <alignment vertical="center"/>
    </xf>
    <xf numFmtId="0" fontId="4" fillId="0" borderId="21" xfId="0" applyFont="1" applyBorder="1">
      <alignment vertical="center"/>
    </xf>
    <xf numFmtId="0" fontId="4" fillId="0" borderId="22" xfId="0" applyFont="1" applyBorder="1">
      <alignment vertical="center"/>
    </xf>
    <xf numFmtId="0" fontId="4" fillId="0" borderId="23" xfId="0" applyFont="1" applyBorder="1">
      <alignment vertical="center"/>
    </xf>
    <xf numFmtId="0" fontId="4" fillId="0" borderId="0" xfId="0" applyFont="1">
      <alignment vertical="center"/>
    </xf>
    <xf numFmtId="0" fontId="5" fillId="0" borderId="1" xfId="0" applyFont="1" applyBorder="1">
      <alignment vertical="center"/>
    </xf>
    <xf numFmtId="0" fontId="6" fillId="0" borderId="0" xfId="0" applyFont="1">
      <alignment vertical="center"/>
    </xf>
    <xf numFmtId="0" fontId="6" fillId="0" borderId="1" xfId="0" applyFont="1" applyBorder="1">
      <alignment vertical="center"/>
    </xf>
    <xf numFmtId="0" fontId="6" fillId="0" borderId="19" xfId="0" applyFont="1" applyBorder="1">
      <alignment vertical="center"/>
    </xf>
    <xf numFmtId="176" fontId="6" fillId="0" borderId="4" xfId="0" applyNumberFormat="1" applyFont="1" applyBorder="1">
      <alignment vertical="center"/>
    </xf>
    <xf numFmtId="0" fontId="6" fillId="0" borderId="4" xfId="0" applyFont="1" applyBorder="1">
      <alignment vertical="center"/>
    </xf>
    <xf numFmtId="176" fontId="6" fillId="0" borderId="9" xfId="0" applyNumberFormat="1" applyFont="1" applyBorder="1">
      <alignment vertical="center"/>
    </xf>
    <xf numFmtId="0" fontId="6" fillId="0" borderId="9" xfId="0" applyFont="1" applyBorder="1">
      <alignment vertical="center"/>
    </xf>
    <xf numFmtId="0" fontId="6" fillId="0" borderId="33" xfId="0" applyFont="1" applyBorder="1">
      <alignment vertical="center"/>
    </xf>
    <xf numFmtId="0" fontId="7" fillId="0" borderId="34" xfId="0" applyFont="1" applyBorder="1">
      <alignment vertical="center"/>
    </xf>
    <xf numFmtId="0" fontId="7" fillId="0" borderId="35" xfId="0" applyFont="1" applyBorder="1" applyAlignment="1">
      <alignment horizontal="center" vertical="center"/>
    </xf>
    <xf numFmtId="0" fontId="6" fillId="2" borderId="3" xfId="0" applyFont="1" applyFill="1" applyBorder="1">
      <alignment vertical="center"/>
    </xf>
    <xf numFmtId="0" fontId="6" fillId="2" borderId="6" xfId="0" applyFont="1" applyFill="1" applyBorder="1">
      <alignment vertical="center"/>
    </xf>
    <xf numFmtId="0" fontId="6" fillId="2" borderId="8" xfId="0" applyFont="1" applyFill="1" applyBorder="1">
      <alignment vertical="center"/>
    </xf>
    <xf numFmtId="0" fontId="6" fillId="3" borderId="36" xfId="0" applyFont="1" applyFill="1" applyBorder="1">
      <alignment vertical="center"/>
    </xf>
    <xf numFmtId="0" fontId="6" fillId="3" borderId="6" xfId="0" applyFont="1" applyFill="1" applyBorder="1">
      <alignment vertical="center"/>
    </xf>
    <xf numFmtId="0" fontId="8" fillId="3" borderId="8" xfId="0" applyFont="1" applyFill="1" applyBorder="1">
      <alignment vertical="center"/>
    </xf>
    <xf numFmtId="0" fontId="9" fillId="0" borderId="26" xfId="0" applyFont="1" applyBorder="1" applyAlignment="1"/>
    <xf numFmtId="0" fontId="9" fillId="0" borderId="28" xfId="0" applyFont="1" applyBorder="1" applyAlignment="1"/>
    <xf numFmtId="0" fontId="9" fillId="0" borderId="1" xfId="0" applyFont="1" applyBorder="1" applyAlignment="1"/>
    <xf numFmtId="0" fontId="9" fillId="0" borderId="12" xfId="0" applyFont="1" applyBorder="1" applyAlignment="1"/>
    <xf numFmtId="0" fontId="6" fillId="0" borderId="14" xfId="0" applyFont="1" applyBorder="1">
      <alignment vertical="center"/>
    </xf>
    <xf numFmtId="0" fontId="6" fillId="2" borderId="15" xfId="0" applyFont="1" applyFill="1" applyBorder="1">
      <alignment vertical="center"/>
    </xf>
    <xf numFmtId="0" fontId="6" fillId="3" borderId="16" xfId="0" applyFont="1" applyFill="1" applyBorder="1">
      <alignment vertical="center"/>
    </xf>
    <xf numFmtId="0" fontId="9" fillId="0" borderId="7" xfId="0" applyFont="1" applyBorder="1" applyAlignment="1"/>
    <xf numFmtId="0" fontId="9" fillId="0" borderId="13" xfId="0" applyFont="1" applyBorder="1" applyAlignment="1"/>
    <xf numFmtId="0" fontId="9" fillId="0" borderId="9" xfId="0" applyFont="1" applyBorder="1" applyAlignment="1"/>
    <xf numFmtId="0" fontId="9" fillId="0" borderId="10" xfId="0" applyFont="1" applyBorder="1" applyAlignment="1"/>
    <xf numFmtId="0" fontId="3" fillId="0" borderId="29" xfId="0" applyFont="1" applyBorder="1">
      <alignment vertical="center"/>
    </xf>
    <xf numFmtId="0" fontId="3" fillId="0" borderId="30" xfId="0" applyFont="1" applyBorder="1">
      <alignment vertical="center"/>
    </xf>
    <xf numFmtId="0" fontId="3" fillId="2" borderId="24" xfId="0" applyFont="1" applyFill="1" applyBorder="1">
      <alignment vertical="center"/>
    </xf>
    <xf numFmtId="0" fontId="3" fillId="2" borderId="25" xfId="0" applyFont="1" applyFill="1" applyBorder="1">
      <alignment vertical="center"/>
    </xf>
    <xf numFmtId="0" fontId="3" fillId="3" borderId="25" xfId="0" applyFont="1" applyFill="1" applyBorder="1">
      <alignment vertical="center"/>
    </xf>
    <xf numFmtId="0" fontId="3" fillId="3" borderId="27" xfId="0" applyFont="1" applyFill="1" applyBorder="1">
      <alignment vertical="center"/>
    </xf>
    <xf numFmtId="0" fontId="3" fillId="4" borderId="25" xfId="0" applyFont="1" applyFill="1" applyBorder="1">
      <alignment vertical="center"/>
    </xf>
    <xf numFmtId="0" fontId="3" fillId="0" borderId="2" xfId="0" applyFont="1" applyBorder="1">
      <alignment vertical="center"/>
    </xf>
    <xf numFmtId="0" fontId="3" fillId="0" borderId="37" xfId="0" applyFont="1" applyBorder="1">
      <alignment vertical="center"/>
    </xf>
    <xf numFmtId="0" fontId="3" fillId="0" borderId="22" xfId="0" applyFont="1" applyBorder="1">
      <alignment vertical="center"/>
    </xf>
    <xf numFmtId="0" fontId="3" fillId="0" borderId="23" xfId="0" applyFont="1" applyBorder="1">
      <alignment vertical="center"/>
    </xf>
    <xf numFmtId="0" fontId="3" fillId="0" borderId="14" xfId="0" applyFont="1" applyBorder="1">
      <alignment vertical="center"/>
    </xf>
    <xf numFmtId="0" fontId="3" fillId="0" borderId="21" xfId="0" applyFont="1" applyBorder="1">
      <alignment vertical="center"/>
    </xf>
    <xf numFmtId="0" fontId="9" fillId="0" borderId="38" xfId="0" applyFont="1" applyBorder="1" applyAlignment="1">
      <alignment horizontal="center"/>
    </xf>
    <xf numFmtId="0" fontId="9" fillId="0" borderId="39" xfId="0" applyFont="1" applyBorder="1" applyAlignment="1"/>
    <xf numFmtId="0" fontId="9" fillId="0" borderId="40" xfId="0" applyFont="1" applyBorder="1" applyAlignment="1"/>
    <xf numFmtId="0" fontId="9" fillId="0" borderId="14" xfId="0" applyFont="1" applyBorder="1" applyAlignment="1">
      <alignment horizontal="center"/>
    </xf>
    <xf numFmtId="0" fontId="9" fillId="0" borderId="15" xfId="0" applyFont="1" applyBorder="1" applyAlignment="1"/>
    <xf numFmtId="0" fontId="9" fillId="0" borderId="16" xfId="0" applyFont="1" applyBorder="1" applyAlignment="1"/>
    <xf numFmtId="0" fontId="3" fillId="4" borderId="15" xfId="0" applyFont="1" applyFill="1" applyBorder="1">
      <alignment vertical="center"/>
    </xf>
    <xf numFmtId="0" fontId="3" fillId="2" borderId="17" xfId="0" applyFont="1" applyFill="1" applyBorder="1">
      <alignment vertical="center"/>
    </xf>
    <xf numFmtId="0" fontId="3" fillId="2" borderId="15" xfId="0" applyFont="1" applyFill="1" applyBorder="1">
      <alignment vertical="center"/>
    </xf>
    <xf numFmtId="0" fontId="3" fillId="4" borderId="16" xfId="0" applyFont="1" applyFill="1" applyBorder="1">
      <alignment vertical="center"/>
    </xf>
    <xf numFmtId="0" fontId="3" fillId="2" borderId="1" xfId="0" applyFont="1" applyFill="1" applyBorder="1">
      <alignment vertical="center"/>
    </xf>
    <xf numFmtId="0" fontId="3" fillId="4" borderId="1" xfId="0" applyFont="1" applyFill="1" applyBorder="1">
      <alignment vertical="center"/>
    </xf>
    <xf numFmtId="0" fontId="3" fillId="2" borderId="6" xfId="0" applyFont="1" applyFill="1" applyBorder="1">
      <alignment vertical="center"/>
    </xf>
    <xf numFmtId="0" fontId="3" fillId="4" borderId="6" xfId="0" applyFont="1" applyFill="1" applyBorder="1">
      <alignment vertical="center"/>
    </xf>
    <xf numFmtId="0" fontId="3" fillId="4" borderId="8" xfId="0" applyFont="1" applyFill="1" applyBorder="1">
      <alignment vertical="center"/>
    </xf>
    <xf numFmtId="0" fontId="3" fillId="4" borderId="27" xfId="0" applyFont="1" applyFill="1" applyBorder="1">
      <alignment vertical="center"/>
    </xf>
    <xf numFmtId="0" fontId="3" fillId="4" borderId="36" xfId="0" applyFont="1" applyFill="1" applyBorder="1">
      <alignment vertical="center"/>
    </xf>
    <xf numFmtId="0" fontId="3" fillId="2" borderId="3" xfId="0" applyFont="1" applyFill="1" applyBorder="1">
      <alignment vertical="center"/>
    </xf>
    <xf numFmtId="0" fontId="3" fillId="2" borderId="27" xfId="0" applyFont="1" applyFill="1" applyBorder="1">
      <alignment vertical="center"/>
    </xf>
    <xf numFmtId="0" fontId="3" fillId="2" borderId="8" xfId="0" applyFont="1" applyFill="1" applyBorder="1">
      <alignment vertical="center"/>
    </xf>
    <xf numFmtId="0" fontId="4" fillId="0" borderId="37" xfId="0" applyFont="1" applyBorder="1">
      <alignment vertical="center"/>
    </xf>
    <xf numFmtId="0" fontId="4" fillId="0" borderId="41" xfId="0" applyFont="1" applyBorder="1">
      <alignment vertical="center"/>
    </xf>
    <xf numFmtId="0" fontId="4" fillId="0" borderId="42" xfId="0" applyFont="1" applyBorder="1">
      <alignment vertical="center"/>
    </xf>
    <xf numFmtId="0" fontId="1" fillId="0" borderId="37" xfId="0" applyFont="1" applyBorder="1">
      <alignment vertical="center"/>
    </xf>
    <xf numFmtId="0" fontId="1" fillId="0" borderId="23" xfId="0" applyFont="1" applyBorder="1">
      <alignment vertical="center"/>
    </xf>
    <xf numFmtId="0" fontId="3" fillId="4" borderId="19" xfId="0" applyFont="1" applyFill="1" applyBorder="1">
      <alignment vertical="center"/>
    </xf>
    <xf numFmtId="0" fontId="3" fillId="4" borderId="20" xfId="0" applyFont="1" applyFill="1" applyBorder="1">
      <alignment vertical="center"/>
    </xf>
    <xf numFmtId="0" fontId="3" fillId="4" borderId="43" xfId="0" applyFont="1" applyFill="1" applyBorder="1">
      <alignment vertical="center"/>
    </xf>
    <xf numFmtId="0" fontId="3" fillId="4" borderId="7" xfId="0" applyFont="1" applyFill="1" applyBorder="1">
      <alignment vertical="center"/>
    </xf>
    <xf numFmtId="0" fontId="3" fillId="4" borderId="9" xfId="0" applyFont="1" applyFill="1" applyBorder="1">
      <alignment vertical="center"/>
    </xf>
    <xf numFmtId="0" fontId="3" fillId="4" borderId="10" xfId="0" applyFont="1" applyFill="1" applyBorder="1">
      <alignment vertical="center"/>
    </xf>
    <xf numFmtId="0" fontId="4" fillId="4" borderId="27" xfId="0" applyFont="1" applyFill="1" applyBorder="1">
      <alignment vertical="center"/>
    </xf>
    <xf numFmtId="0" fontId="4" fillId="4" borderId="44" xfId="0" applyFont="1" applyFill="1" applyBorder="1">
      <alignment vertical="center"/>
    </xf>
    <xf numFmtId="0" fontId="3" fillId="2" borderId="4" xfId="0" applyFont="1" applyFill="1" applyBorder="1">
      <alignment vertical="center"/>
    </xf>
    <xf numFmtId="0" fontId="3" fillId="2" borderId="5" xfId="0" applyFont="1" applyFill="1" applyBorder="1">
      <alignment vertical="center"/>
    </xf>
    <xf numFmtId="0" fontId="3" fillId="2" borderId="35" xfId="0" applyFont="1" applyFill="1" applyBorder="1">
      <alignment vertical="center"/>
    </xf>
    <xf numFmtId="0" fontId="3" fillId="2" borderId="7" xfId="0" applyFont="1" applyFill="1" applyBorder="1">
      <alignment vertical="center"/>
    </xf>
    <xf numFmtId="0" fontId="3" fillId="2" borderId="43" xfId="0" applyFont="1" applyFill="1" applyBorder="1">
      <alignment vertical="center"/>
    </xf>
    <xf numFmtId="0" fontId="3" fillId="2" borderId="9" xfId="0" applyFont="1" applyFill="1" applyBorder="1">
      <alignment vertical="center"/>
    </xf>
    <xf numFmtId="0" fontId="3" fillId="2" borderId="10" xfId="0" applyFont="1" applyFill="1" applyBorder="1">
      <alignment vertical="center"/>
    </xf>
    <xf numFmtId="0" fontId="4" fillId="2" borderId="27" xfId="0" applyFont="1" applyFill="1" applyBorder="1">
      <alignment vertical="center"/>
    </xf>
    <xf numFmtId="0" fontId="4" fillId="2" borderId="44" xfId="0" applyFont="1" applyFill="1" applyBorder="1">
      <alignment vertical="center"/>
    </xf>
    <xf numFmtId="0" fontId="0" fillId="0" borderId="7" xfId="0" applyBorder="1">
      <alignment vertical="center"/>
    </xf>
    <xf numFmtId="0" fontId="5" fillId="0" borderId="9" xfId="0" applyFont="1" applyBorder="1">
      <alignment vertical="center"/>
    </xf>
    <xf numFmtId="0" fontId="0" fillId="0" borderId="10" xfId="0" applyBorder="1">
      <alignment vertical="center"/>
    </xf>
    <xf numFmtId="0" fontId="5" fillId="0" borderId="12" xfId="0" applyFont="1" applyBorder="1">
      <alignment vertical="center"/>
    </xf>
    <xf numFmtId="0" fontId="5" fillId="0" borderId="13" xfId="0" applyFont="1" applyBorder="1">
      <alignment vertical="center"/>
    </xf>
    <xf numFmtId="0" fontId="6" fillId="3" borderId="15" xfId="0" applyFont="1" applyFill="1" applyBorder="1">
      <alignment vertical="center"/>
    </xf>
    <xf numFmtId="0" fontId="6" fillId="2" borderId="17" xfId="0" applyFont="1" applyFill="1" applyBorder="1">
      <alignment vertical="center"/>
    </xf>
    <xf numFmtId="0" fontId="5" fillId="0" borderId="18" xfId="0" applyFont="1" applyBorder="1">
      <alignment vertical="center"/>
    </xf>
    <xf numFmtId="0" fontId="5" fillId="0" borderId="19" xfId="0" applyFont="1" applyBorder="1">
      <alignment vertical="center"/>
    </xf>
    <xf numFmtId="0" fontId="0" fillId="0" borderId="20" xfId="0" applyBorder="1">
      <alignment vertical="center"/>
    </xf>
    <xf numFmtId="0" fontId="6" fillId="0" borderId="2" xfId="0" applyFont="1" applyBorder="1">
      <alignment vertical="center"/>
    </xf>
    <xf numFmtId="0" fontId="7" fillId="0" borderId="21" xfId="0" applyFont="1" applyBorder="1">
      <alignment vertical="center"/>
    </xf>
    <xf numFmtId="0" fontId="7" fillId="0" borderId="22" xfId="0" applyFont="1" applyBorder="1">
      <alignment vertical="center"/>
    </xf>
    <xf numFmtId="0" fontId="7" fillId="0" borderId="23" xfId="0" applyFont="1" applyBorder="1" applyAlignment="1">
      <alignment horizontal="center" vertical="center"/>
    </xf>
    <xf numFmtId="0" fontId="6" fillId="3" borderId="17" xfId="0" applyFont="1" applyFill="1" applyBorder="1">
      <alignment vertical="center"/>
    </xf>
    <xf numFmtId="0" fontId="6" fillId="2" borderId="16" xfId="0" applyFont="1" applyFill="1" applyBorder="1">
      <alignment vertical="center"/>
    </xf>
    <xf numFmtId="0" fontId="9" fillId="0" borderId="19" xfId="0" applyFont="1" applyBorder="1" applyAlignment="1"/>
    <xf numFmtId="0" fontId="9" fillId="0" borderId="20" xfId="0" applyFont="1" applyBorder="1" applyAlignment="1"/>
    <xf numFmtId="0" fontId="9" fillId="0" borderId="18" xfId="0" applyFont="1" applyBorder="1" applyAlignment="1"/>
    <xf numFmtId="0" fontId="9" fillId="0" borderId="31" xfId="0" applyFont="1" applyBorder="1" applyAlignment="1">
      <alignment horizontal="center"/>
    </xf>
    <xf numFmtId="0" fontId="9" fillId="0" borderId="41" xfId="0" applyFont="1" applyBorder="1" applyAlignment="1">
      <alignment horizontal="center"/>
    </xf>
    <xf numFmtId="0" fontId="9" fillId="0" borderId="45" xfId="0" applyFont="1" applyBorder="1" applyAlignment="1"/>
    <xf numFmtId="0" fontId="9" fillId="0" borderId="46" xfId="0" applyFont="1" applyBorder="1" applyAlignment="1"/>
    <xf numFmtId="0" fontId="0" fillId="0" borderId="9" xfId="0" applyBorder="1">
      <alignment vertical="center"/>
    </xf>
    <xf numFmtId="0" fontId="0" fillId="2" borderId="12" xfId="0" applyFill="1" applyBorder="1">
      <alignment vertical="center"/>
    </xf>
    <xf numFmtId="0" fontId="0" fillId="4" borderId="12" xfId="0" applyFill="1" applyBorder="1">
      <alignment vertical="center"/>
    </xf>
    <xf numFmtId="0" fontId="10" fillId="4" borderId="13" xfId="0" applyFont="1" applyFill="1" applyBorder="1">
      <alignment vertical="center"/>
    </xf>
    <xf numFmtId="0" fontId="0" fillId="2" borderId="18" xfId="0" applyFill="1" applyBorder="1">
      <alignment vertical="center"/>
    </xf>
    <xf numFmtId="0" fontId="0" fillId="0" borderId="19" xfId="0" applyBorder="1">
      <alignment vertical="center"/>
    </xf>
    <xf numFmtId="0" fontId="3" fillId="0" borderId="47" xfId="0" applyFont="1" applyBorder="1">
      <alignment vertical="center"/>
    </xf>
    <xf numFmtId="0" fontId="0" fillId="4" borderId="48" xfId="0" applyFill="1" applyBorder="1">
      <alignment vertical="center"/>
    </xf>
    <xf numFmtId="0" fontId="0" fillId="0" borderId="32" xfId="0" applyBorder="1">
      <alignment vertical="center"/>
    </xf>
    <xf numFmtId="0" fontId="0" fillId="0" borderId="49" xfId="0" applyBorder="1">
      <alignment vertical="center"/>
    </xf>
    <xf numFmtId="0" fontId="0" fillId="2" borderId="11" xfId="0" applyFill="1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3" fillId="3" borderId="15" xfId="0" applyFont="1" applyFill="1" applyBorder="1">
      <alignment vertical="center"/>
    </xf>
    <xf numFmtId="0" fontId="3" fillId="3" borderId="16" xfId="0" applyFont="1" applyFill="1" applyBorder="1">
      <alignment vertical="center"/>
    </xf>
    <xf numFmtId="0" fontId="4" fillId="0" borderId="16" xfId="0" applyFont="1" applyBorder="1">
      <alignment vertical="center"/>
    </xf>
    <xf numFmtId="0" fontId="4" fillId="0" borderId="17" xfId="0" applyFont="1" applyBorder="1">
      <alignment vertical="center"/>
    </xf>
    <xf numFmtId="0" fontId="3" fillId="0" borderId="48" xfId="0" applyFont="1" applyBorder="1">
      <alignment vertical="center"/>
    </xf>
    <xf numFmtId="0" fontId="4" fillId="0" borderId="47" xfId="0" applyFont="1" applyBorder="1">
      <alignment vertical="center"/>
    </xf>
    <xf numFmtId="0" fontId="0" fillId="4" borderId="10" xfId="0" applyFill="1" applyBorder="1">
      <alignment vertical="center"/>
    </xf>
    <xf numFmtId="0" fontId="3" fillId="2" borderId="12" xfId="0" applyFont="1" applyFill="1" applyBorder="1">
      <alignment vertical="center"/>
    </xf>
    <xf numFmtId="0" fontId="3" fillId="4" borderId="12" xfId="0" applyFont="1" applyFill="1" applyBorder="1">
      <alignment vertical="center"/>
    </xf>
    <xf numFmtId="0" fontId="0" fillId="4" borderId="13" xfId="0" applyFill="1" applyBorder="1">
      <alignment vertical="center"/>
    </xf>
    <xf numFmtId="0" fontId="0" fillId="0" borderId="12" xfId="0" applyBorder="1">
      <alignment vertical="center"/>
    </xf>
    <xf numFmtId="0" fontId="0" fillId="0" borderId="13" xfId="0" applyBorder="1">
      <alignment vertical="center"/>
    </xf>
    <xf numFmtId="0" fontId="0" fillId="0" borderId="18" xfId="0" applyBorder="1">
      <alignment vertical="center"/>
    </xf>
    <xf numFmtId="0" fontId="3" fillId="2" borderId="18" xfId="0" applyFont="1" applyFill="1" applyBorder="1">
      <alignment vertical="center"/>
    </xf>
    <xf numFmtId="0" fontId="3" fillId="2" borderId="20" xfId="0" applyFont="1" applyFill="1" applyBorder="1">
      <alignment vertical="center"/>
    </xf>
    <xf numFmtId="0" fontId="1" fillId="0" borderId="21" xfId="0" applyFont="1" applyBorder="1">
      <alignment vertical="center"/>
    </xf>
    <xf numFmtId="0" fontId="3" fillId="2" borderId="47" xfId="0" applyFont="1" applyFill="1" applyBorder="1">
      <alignment vertical="center"/>
    </xf>
    <xf numFmtId="0" fontId="0" fillId="0" borderId="48" xfId="0" applyBorder="1">
      <alignment vertical="center"/>
    </xf>
    <xf numFmtId="0" fontId="0" fillId="2" borderId="48" xfId="0" applyFill="1" applyBorder="1">
      <alignment vertical="center"/>
    </xf>
    <xf numFmtId="0" fontId="0" fillId="2" borderId="49" xfId="0" applyFill="1" applyBorder="1">
      <alignment vertical="center"/>
    </xf>
    <xf numFmtId="0" fontId="3" fillId="4" borderId="14" xfId="0" applyFont="1" applyFill="1" applyBorder="1">
      <alignment vertical="center"/>
    </xf>
    <xf numFmtId="0" fontId="0" fillId="0" borderId="11" xfId="0" applyBorder="1">
      <alignment vertical="center"/>
    </xf>
    <xf numFmtId="0" fontId="3" fillId="4" borderId="11" xfId="0" applyFont="1" applyFill="1" applyBorder="1">
      <alignment vertical="center"/>
    </xf>
    <xf numFmtId="0" fontId="3" fillId="4" borderId="5" xfId="0" applyFont="1" applyFill="1" applyBorder="1">
      <alignment vertical="center"/>
    </xf>
    <xf numFmtId="0" fontId="3" fillId="0" borderId="49" xfId="0" applyFont="1" applyBorder="1">
      <alignment vertical="center"/>
    </xf>
    <xf numFmtId="0" fontId="3" fillId="0" borderId="42" xfId="0" applyFont="1" applyBorder="1">
      <alignment vertical="center"/>
    </xf>
    <xf numFmtId="0" fontId="3" fillId="0" borderId="50" xfId="0" applyFont="1" applyBorder="1">
      <alignment vertical="center"/>
    </xf>
    <xf numFmtId="0" fontId="3" fillId="0" borderId="51" xfId="0" applyFont="1" applyBorder="1">
      <alignment vertical="center"/>
    </xf>
    <xf numFmtId="0" fontId="3" fillId="0" borderId="52" xfId="0" applyFont="1" applyBorder="1">
      <alignment vertical="center"/>
    </xf>
    <xf numFmtId="0" fontId="3" fillId="0" borderId="41" xfId="0" applyFont="1" applyBorder="1">
      <alignment vertical="center"/>
    </xf>
    <xf numFmtId="0" fontId="12" fillId="0" borderId="0" xfId="0" applyFont="1">
      <alignment vertical="center"/>
    </xf>
    <xf numFmtId="0" fontId="13" fillId="5" borderId="0" xfId="0" applyFont="1" applyFill="1">
      <alignment vertical="center"/>
    </xf>
    <xf numFmtId="0" fontId="14" fillId="0" borderId="0" xfId="0" applyFont="1">
      <alignment vertical="center"/>
    </xf>
    <xf numFmtId="0" fontId="12" fillId="0" borderId="2" xfId="0" applyFont="1" applyBorder="1">
      <alignment vertical="center"/>
    </xf>
    <xf numFmtId="0" fontId="12" fillId="0" borderId="21" xfId="0" applyFont="1" applyBorder="1">
      <alignment vertical="center"/>
    </xf>
    <xf numFmtId="0" fontId="12" fillId="0" borderId="31" xfId="0" applyFont="1" applyBorder="1">
      <alignment vertical="center"/>
    </xf>
    <xf numFmtId="0" fontId="15" fillId="0" borderId="0" xfId="0" applyFont="1">
      <alignment vertical="center"/>
    </xf>
    <xf numFmtId="0" fontId="16" fillId="0" borderId="17" xfId="0" applyFont="1" applyBorder="1">
      <alignment vertical="center"/>
    </xf>
    <xf numFmtId="0" fontId="13" fillId="0" borderId="18" xfId="0" applyFont="1" applyBorder="1">
      <alignment vertical="center"/>
    </xf>
    <xf numFmtId="0" fontId="13" fillId="0" borderId="53" xfId="0" applyFont="1" applyBorder="1">
      <alignment vertical="center"/>
    </xf>
    <xf numFmtId="0" fontId="17" fillId="0" borderId="17" xfId="0" applyFont="1" applyBorder="1">
      <alignment vertical="center"/>
    </xf>
    <xf numFmtId="0" fontId="12" fillId="0" borderId="18" xfId="0" applyFont="1" applyBorder="1">
      <alignment vertical="center"/>
    </xf>
    <xf numFmtId="0" fontId="12" fillId="0" borderId="53" xfId="0" applyFont="1" applyBorder="1">
      <alignment vertical="center"/>
    </xf>
    <xf numFmtId="0" fontId="14" fillId="0" borderId="18" xfId="0" applyFont="1" applyBorder="1">
      <alignment vertical="center"/>
    </xf>
    <xf numFmtId="0" fontId="17" fillId="0" borderId="30" xfId="0" applyFont="1" applyBorder="1">
      <alignment vertical="center"/>
    </xf>
    <xf numFmtId="0" fontId="12" fillId="0" borderId="54" xfId="0" applyFont="1" applyBorder="1">
      <alignment vertical="center"/>
    </xf>
    <xf numFmtId="0" fontId="14" fillId="0" borderId="54" xfId="0" applyFont="1" applyBorder="1">
      <alignment vertical="center"/>
    </xf>
    <xf numFmtId="0" fontId="12" fillId="0" borderId="28" xfId="0" applyFont="1" applyBorder="1">
      <alignment vertical="center"/>
    </xf>
    <xf numFmtId="0" fontId="18" fillId="0" borderId="0" xfId="0" applyFont="1">
      <alignment vertical="center"/>
    </xf>
    <xf numFmtId="0" fontId="19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55" xfId="0" applyFont="1" applyBorder="1">
      <alignment vertical="center"/>
    </xf>
    <xf numFmtId="0" fontId="3" fillId="0" borderId="28" xfId="0" applyFont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3" fillId="0" borderId="55" xfId="0" applyFont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3" fillId="0" borderId="29" xfId="0" applyFont="1" applyBorder="1" applyAlignment="1">
      <alignment horizontal="center" vertical="center"/>
    </xf>
    <xf numFmtId="0" fontId="3" fillId="0" borderId="56" xfId="0" applyFont="1" applyBorder="1">
      <alignment vertical="center"/>
    </xf>
    <xf numFmtId="0" fontId="3" fillId="0" borderId="53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56" xfId="0" applyFont="1" applyBorder="1" applyAlignment="1">
      <alignment horizontal="center" vertical="center"/>
    </xf>
    <xf numFmtId="0" fontId="3" fillId="0" borderId="57" xfId="0" applyFont="1" applyBorder="1">
      <alignment vertical="center"/>
    </xf>
    <xf numFmtId="0" fontId="3" fillId="0" borderId="58" xfId="0" applyFont="1" applyBorder="1" applyAlignment="1">
      <alignment horizontal="center" vertical="center"/>
    </xf>
    <xf numFmtId="0" fontId="3" fillId="0" borderId="47" xfId="0" applyFont="1" applyBorder="1" applyAlignment="1">
      <alignment horizontal="center" vertical="center"/>
    </xf>
    <xf numFmtId="0" fontId="3" fillId="0" borderId="57" xfId="0" applyFont="1" applyBorder="1" applyAlignment="1">
      <alignment horizontal="center" vertical="center"/>
    </xf>
    <xf numFmtId="0" fontId="12" fillId="0" borderId="2" xfId="1" applyFont="1" applyBorder="1">
      <alignment vertical="center"/>
    </xf>
    <xf numFmtId="0" fontId="12" fillId="0" borderId="59" xfId="1" applyFont="1" applyBorder="1">
      <alignment vertical="center"/>
    </xf>
    <xf numFmtId="0" fontId="21" fillId="0" borderId="59" xfId="1" applyFont="1" applyBorder="1" applyAlignment="1">
      <alignment horizontal="center" vertical="center"/>
    </xf>
    <xf numFmtId="0" fontId="21" fillId="0" borderId="2" xfId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59" xfId="0" applyFont="1" applyBorder="1" applyAlignment="1">
      <alignment horizontal="center" vertical="center"/>
    </xf>
    <xf numFmtId="0" fontId="12" fillId="0" borderId="31" xfId="1" applyFont="1" applyBorder="1">
      <alignment vertical="center"/>
    </xf>
  </cellXfs>
  <cellStyles count="2">
    <cellStyle name="Normal 2" xfId="1" xr:uid="{8C04EF11-91A8-BB41-B8EC-F7CA5ADDFA09}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2A5D3-D277-D948-BF6E-94074B8A25A6}">
  <dimension ref="B2:N29"/>
  <sheetViews>
    <sheetView tabSelected="1" workbookViewId="0">
      <selection activeCell="D56" sqref="D56"/>
    </sheetView>
  </sheetViews>
  <sheetFormatPr baseColWidth="10" defaultRowHeight="16"/>
  <cols>
    <col min="1" max="16384" width="10.7109375" style="2"/>
  </cols>
  <sheetData>
    <row r="2" spans="2:14">
      <c r="B2" s="23" t="s">
        <v>156</v>
      </c>
    </row>
    <row r="3" spans="2:14">
      <c r="B3" s="173" t="s">
        <v>117</v>
      </c>
      <c r="C3" s="173" t="s">
        <v>118</v>
      </c>
      <c r="D3" s="173" t="s">
        <v>119</v>
      </c>
      <c r="E3" s="173" t="s">
        <v>120</v>
      </c>
      <c r="F3" s="173" t="s">
        <v>121</v>
      </c>
      <c r="G3" s="173" t="s">
        <v>122</v>
      </c>
      <c r="H3" s="173" t="s">
        <v>123</v>
      </c>
      <c r="I3" s="173" t="s">
        <v>124</v>
      </c>
      <c r="J3" s="173" t="s">
        <v>125</v>
      </c>
      <c r="K3" s="173" t="s">
        <v>126</v>
      </c>
      <c r="L3" s="173" t="s">
        <v>127</v>
      </c>
      <c r="M3" s="174"/>
      <c r="N3" s="174" t="s">
        <v>128</v>
      </c>
    </row>
    <row r="4" spans="2:14">
      <c r="B4" s="173">
        <v>1</v>
      </c>
      <c r="C4" s="173" t="s">
        <v>129</v>
      </c>
      <c r="D4" s="173">
        <v>2</v>
      </c>
      <c r="E4" s="173" t="s">
        <v>130</v>
      </c>
      <c r="F4" s="173" t="s">
        <v>131</v>
      </c>
      <c r="G4" s="191">
        <v>26.06</v>
      </c>
      <c r="H4" s="173">
        <v>6.16</v>
      </c>
      <c r="I4" s="173">
        <v>0</v>
      </c>
      <c r="J4" s="173">
        <v>1</v>
      </c>
      <c r="K4" s="173">
        <v>0.91353087600000005</v>
      </c>
      <c r="L4" s="173">
        <v>0.1019803</v>
      </c>
      <c r="M4" s="174"/>
      <c r="N4" s="174"/>
    </row>
    <row r="5" spans="2:14">
      <c r="B5" s="173">
        <v>1</v>
      </c>
      <c r="C5" s="173" t="s">
        <v>129</v>
      </c>
      <c r="D5" s="173">
        <v>3</v>
      </c>
      <c r="E5" s="173" t="s">
        <v>132</v>
      </c>
      <c r="F5" s="173" t="s">
        <v>131</v>
      </c>
      <c r="G5" s="191">
        <v>26.34</v>
      </c>
      <c r="H5" s="173">
        <v>6.48</v>
      </c>
      <c r="I5" s="173">
        <v>0.32</v>
      </c>
      <c r="J5" s="173">
        <v>0.80106987799999996</v>
      </c>
      <c r="K5" s="173"/>
      <c r="L5" s="173"/>
      <c r="M5" s="174"/>
      <c r="N5" s="174"/>
    </row>
    <row r="6" spans="2:14">
      <c r="B6" s="173">
        <v>1</v>
      </c>
      <c r="C6" s="173" t="s">
        <v>129</v>
      </c>
      <c r="D6" s="173">
        <v>4</v>
      </c>
      <c r="E6" s="173" t="s">
        <v>133</v>
      </c>
      <c r="F6" s="173" t="s">
        <v>131</v>
      </c>
      <c r="G6" s="191">
        <v>26.29</v>
      </c>
      <c r="H6" s="173">
        <v>6.25</v>
      </c>
      <c r="I6" s="173">
        <v>0.09</v>
      </c>
      <c r="J6" s="173">
        <v>0.93952274899999999</v>
      </c>
      <c r="K6" s="173"/>
      <c r="L6" s="173"/>
      <c r="M6" s="174"/>
      <c r="N6" s="174"/>
    </row>
    <row r="7" spans="2:14">
      <c r="B7" s="173">
        <v>1</v>
      </c>
      <c r="C7" s="173" t="s">
        <v>129</v>
      </c>
      <c r="D7" s="173">
        <v>5</v>
      </c>
      <c r="E7" s="173" t="s">
        <v>134</v>
      </c>
      <c r="F7" s="173" t="s">
        <v>131</v>
      </c>
      <c r="G7" s="191">
        <v>27.96</v>
      </c>
      <c r="H7" s="173">
        <v>8.5</v>
      </c>
      <c r="I7" s="173">
        <v>2.34</v>
      </c>
      <c r="J7" s="173">
        <v>0.19751032800000001</v>
      </c>
      <c r="K7" s="173">
        <v>0.198515311</v>
      </c>
      <c r="L7" s="173">
        <v>4.0807509999999998E-2</v>
      </c>
      <c r="M7" s="174" t="s">
        <v>135</v>
      </c>
      <c r="N7" s="174">
        <v>3.5259700000000001E-4</v>
      </c>
    </row>
    <row r="8" spans="2:14">
      <c r="B8" s="173">
        <v>1</v>
      </c>
      <c r="C8" s="173" t="s">
        <v>129</v>
      </c>
      <c r="D8" s="173">
        <v>6</v>
      </c>
      <c r="E8" s="173" t="s">
        <v>136</v>
      </c>
      <c r="F8" s="173" t="s">
        <v>131</v>
      </c>
      <c r="G8" s="191">
        <v>27.88</v>
      </c>
      <c r="H8" s="173">
        <v>8.2200000000000006</v>
      </c>
      <c r="I8" s="173">
        <v>2.06</v>
      </c>
      <c r="J8" s="173">
        <v>0.23981603000000001</v>
      </c>
      <c r="K8" s="173"/>
      <c r="L8" s="173"/>
      <c r="M8" s="174"/>
      <c r="N8" s="174"/>
    </row>
    <row r="9" spans="2:14">
      <c r="B9" s="173">
        <v>1</v>
      </c>
      <c r="C9" s="173" t="s">
        <v>129</v>
      </c>
      <c r="D9" s="173">
        <v>7</v>
      </c>
      <c r="E9" s="173" t="s">
        <v>137</v>
      </c>
      <c r="F9" s="173" t="s">
        <v>131</v>
      </c>
      <c r="G9" s="191">
        <v>28.38</v>
      </c>
      <c r="H9" s="173">
        <v>8.82</v>
      </c>
      <c r="I9" s="173">
        <v>2.66</v>
      </c>
      <c r="J9" s="173">
        <v>0.158219574</v>
      </c>
      <c r="K9" s="173"/>
      <c r="L9" s="173"/>
      <c r="M9" s="174"/>
      <c r="N9" s="174"/>
    </row>
    <row r="10" spans="2:14">
      <c r="B10" s="173">
        <v>1</v>
      </c>
      <c r="C10" s="173" t="s">
        <v>129</v>
      </c>
      <c r="D10" s="173">
        <v>8</v>
      </c>
      <c r="E10" s="175" t="s">
        <v>138</v>
      </c>
      <c r="F10" s="173" t="s">
        <v>131</v>
      </c>
      <c r="G10" s="191">
        <v>26.23</v>
      </c>
      <c r="H10" s="173">
        <v>6.22</v>
      </c>
      <c r="I10" s="173">
        <v>0.06</v>
      </c>
      <c r="J10" s="173">
        <v>0.95926411899999997</v>
      </c>
      <c r="K10" s="173">
        <v>1.054292556</v>
      </c>
      <c r="L10" s="173">
        <v>0.19939485700000001</v>
      </c>
      <c r="M10" s="174" t="s">
        <v>139</v>
      </c>
      <c r="N10" s="174">
        <v>0.33752092</v>
      </c>
    </row>
    <row r="11" spans="2:14">
      <c r="B11" s="173">
        <v>1</v>
      </c>
      <c r="C11" s="173" t="s">
        <v>129</v>
      </c>
      <c r="D11" s="173">
        <v>9</v>
      </c>
      <c r="E11" s="175" t="s">
        <v>140</v>
      </c>
      <c r="F11" s="173" t="s">
        <v>131</v>
      </c>
      <c r="G11" s="191">
        <v>26.43</v>
      </c>
      <c r="H11" s="173">
        <v>6.28</v>
      </c>
      <c r="I11" s="173">
        <v>0.12</v>
      </c>
      <c r="J11" s="173">
        <v>0.920187651</v>
      </c>
      <c r="K11" s="173"/>
      <c r="L11" s="173"/>
      <c r="M11" s="174"/>
      <c r="N11" s="174"/>
    </row>
    <row r="12" spans="2:14">
      <c r="B12" s="173">
        <v>1</v>
      </c>
      <c r="C12" s="173" t="s">
        <v>129</v>
      </c>
      <c r="D12" s="173">
        <v>10</v>
      </c>
      <c r="E12" s="175" t="s">
        <v>141</v>
      </c>
      <c r="F12" s="173" t="s">
        <v>131</v>
      </c>
      <c r="G12" s="191">
        <v>25.45</v>
      </c>
      <c r="H12" s="173">
        <v>5.8</v>
      </c>
      <c r="I12" s="173">
        <v>-0.36</v>
      </c>
      <c r="J12" s="173">
        <v>1.283425898</v>
      </c>
      <c r="K12" s="173"/>
      <c r="L12" s="173"/>
      <c r="M12" s="174"/>
      <c r="N12" s="174"/>
    </row>
    <row r="13" spans="2:14">
      <c r="B13" s="173">
        <v>1</v>
      </c>
      <c r="C13" s="173" t="s">
        <v>129</v>
      </c>
      <c r="D13" s="173">
        <v>12</v>
      </c>
      <c r="E13" s="175" t="s">
        <v>142</v>
      </c>
      <c r="F13" s="173" t="s">
        <v>131</v>
      </c>
      <c r="G13" s="191">
        <v>27.57</v>
      </c>
      <c r="H13" s="173">
        <v>8.14</v>
      </c>
      <c r="I13" s="173">
        <v>1.98</v>
      </c>
      <c r="J13" s="173">
        <v>0.25348987000000001</v>
      </c>
      <c r="K13" s="173">
        <v>0.32349490600000003</v>
      </c>
      <c r="L13" s="173">
        <v>6.0677042E-2</v>
      </c>
      <c r="M13" s="174" t="s">
        <v>143</v>
      </c>
      <c r="N13" s="174">
        <v>9.9917699999999996E-4</v>
      </c>
    </row>
    <row r="14" spans="2:14">
      <c r="B14" s="173">
        <v>1</v>
      </c>
      <c r="C14" s="173" t="s">
        <v>129</v>
      </c>
      <c r="D14" s="173">
        <v>15</v>
      </c>
      <c r="E14" s="175" t="s">
        <v>144</v>
      </c>
      <c r="F14" s="173" t="s">
        <v>131</v>
      </c>
      <c r="G14" s="191">
        <v>27.02</v>
      </c>
      <c r="H14" s="173">
        <v>7.65</v>
      </c>
      <c r="I14" s="173">
        <v>1.49</v>
      </c>
      <c r="J14" s="173">
        <v>0.35601254900000001</v>
      </c>
      <c r="K14" s="173"/>
      <c r="L14" s="173"/>
      <c r="M14" s="173"/>
      <c r="N14" s="173"/>
    </row>
    <row r="15" spans="2:14">
      <c r="B15" s="173">
        <v>1</v>
      </c>
      <c r="C15" s="173" t="s">
        <v>129</v>
      </c>
      <c r="D15" s="173">
        <v>16</v>
      </c>
      <c r="E15" s="175" t="s">
        <v>145</v>
      </c>
      <c r="F15" s="173" t="s">
        <v>131</v>
      </c>
      <c r="G15" s="191">
        <v>26.92</v>
      </c>
      <c r="H15" s="173">
        <v>7.63</v>
      </c>
      <c r="I15" s="173">
        <v>1.47</v>
      </c>
      <c r="J15" s="173">
        <v>0.36098229900000001</v>
      </c>
      <c r="K15" s="173"/>
      <c r="L15" s="173"/>
      <c r="M15" s="173"/>
      <c r="N15" s="173"/>
    </row>
    <row r="16" spans="2:14" ht="17" thickBot="1">
      <c r="B16" s="191"/>
      <c r="C16" s="191"/>
      <c r="D16" s="191"/>
      <c r="E16" s="191"/>
      <c r="F16" s="191"/>
      <c r="G16" s="191"/>
      <c r="H16" s="191"/>
      <c r="I16" s="191"/>
      <c r="J16" s="191"/>
      <c r="K16" s="191"/>
      <c r="L16" s="191"/>
      <c r="M16" s="191"/>
      <c r="N16" s="191"/>
    </row>
    <row r="17" spans="2:14" ht="17" thickBot="1">
      <c r="B17" s="173" t="s">
        <v>117</v>
      </c>
      <c r="C17" s="173" t="s">
        <v>118</v>
      </c>
      <c r="D17" s="173" t="s">
        <v>119</v>
      </c>
      <c r="E17" s="173" t="s">
        <v>120</v>
      </c>
      <c r="F17" s="173" t="s">
        <v>121</v>
      </c>
      <c r="G17" s="173" t="s">
        <v>122</v>
      </c>
      <c r="H17" s="173"/>
      <c r="I17" s="173"/>
      <c r="J17" s="176"/>
      <c r="K17" s="177" t="s">
        <v>146</v>
      </c>
      <c r="L17" s="177"/>
      <c r="M17" s="177" t="s">
        <v>147</v>
      </c>
      <c r="N17" s="178" t="s">
        <v>148</v>
      </c>
    </row>
    <row r="18" spans="2:14">
      <c r="B18" s="173">
        <v>2</v>
      </c>
      <c r="C18" s="173" t="s">
        <v>149</v>
      </c>
      <c r="D18" s="173">
        <v>2</v>
      </c>
      <c r="E18" s="173" t="s">
        <v>130</v>
      </c>
      <c r="F18" s="173" t="s">
        <v>131</v>
      </c>
      <c r="G18" s="191">
        <v>19.899999999999999</v>
      </c>
      <c r="H18" s="179"/>
      <c r="I18" s="179"/>
      <c r="J18" s="180" t="s">
        <v>150</v>
      </c>
      <c r="K18" s="181">
        <v>0.198515311</v>
      </c>
      <c r="L18" s="181" t="s">
        <v>150</v>
      </c>
      <c r="M18" s="181">
        <v>0.21730553</v>
      </c>
      <c r="N18" s="182">
        <v>4.0807509999999998E-2</v>
      </c>
    </row>
    <row r="19" spans="2:14">
      <c r="B19" s="173">
        <v>2</v>
      </c>
      <c r="C19" s="173" t="s">
        <v>149</v>
      </c>
      <c r="D19" s="173">
        <v>3</v>
      </c>
      <c r="E19" s="173" t="s">
        <v>132</v>
      </c>
      <c r="F19" s="173" t="s">
        <v>131</v>
      </c>
      <c r="G19" s="191">
        <v>19.86</v>
      </c>
      <c r="H19" s="173"/>
      <c r="I19" s="173"/>
      <c r="J19" s="183" t="s">
        <v>151</v>
      </c>
      <c r="K19" s="184">
        <v>0.91353087600000005</v>
      </c>
      <c r="L19" s="184" t="s">
        <v>151</v>
      </c>
      <c r="M19" s="184">
        <v>1</v>
      </c>
      <c r="N19" s="185">
        <v>0.1019803</v>
      </c>
    </row>
    <row r="20" spans="2:14">
      <c r="B20" s="173">
        <v>2</v>
      </c>
      <c r="C20" s="173" t="s">
        <v>149</v>
      </c>
      <c r="D20" s="173">
        <v>4</v>
      </c>
      <c r="E20" s="173" t="s">
        <v>133</v>
      </c>
      <c r="F20" s="173" t="s">
        <v>131</v>
      </c>
      <c r="G20" s="191">
        <v>20.04</v>
      </c>
      <c r="H20" s="173"/>
      <c r="I20" s="173"/>
      <c r="J20" s="183" t="s">
        <v>152</v>
      </c>
      <c r="K20" s="184">
        <v>0.32349490600000003</v>
      </c>
      <c r="L20" s="186" t="s">
        <v>153</v>
      </c>
      <c r="M20" s="184">
        <v>0.354114912</v>
      </c>
      <c r="N20" s="185">
        <v>6.0677042E-2</v>
      </c>
    </row>
    <row r="21" spans="2:14" ht="17" thickBot="1">
      <c r="B21" s="173">
        <v>2</v>
      </c>
      <c r="C21" s="173" t="s">
        <v>149</v>
      </c>
      <c r="D21" s="173">
        <v>5</v>
      </c>
      <c r="E21" s="173" t="s">
        <v>134</v>
      </c>
      <c r="F21" s="173" t="s">
        <v>131</v>
      </c>
      <c r="G21" s="191">
        <v>19.46</v>
      </c>
      <c r="H21" s="173"/>
      <c r="I21" s="173"/>
      <c r="J21" s="187" t="s">
        <v>154</v>
      </c>
      <c r="K21" s="188">
        <v>1.054292556</v>
      </c>
      <c r="L21" s="189" t="s">
        <v>155</v>
      </c>
      <c r="M21" s="188">
        <v>1.1540853010000001</v>
      </c>
      <c r="N21" s="190">
        <v>0.19939485700000001</v>
      </c>
    </row>
    <row r="22" spans="2:14">
      <c r="B22" s="173">
        <v>2</v>
      </c>
      <c r="C22" s="173" t="s">
        <v>149</v>
      </c>
      <c r="D22" s="173">
        <v>6</v>
      </c>
      <c r="E22" s="173" t="s">
        <v>136</v>
      </c>
      <c r="F22" s="173" t="s">
        <v>131</v>
      </c>
      <c r="G22" s="191">
        <v>19.66</v>
      </c>
      <c r="H22" s="173"/>
      <c r="I22" s="173"/>
      <c r="J22" s="173"/>
      <c r="K22" s="173"/>
      <c r="L22" s="173"/>
      <c r="M22" s="173"/>
      <c r="N22" s="173"/>
    </row>
    <row r="23" spans="2:14">
      <c r="B23" s="173">
        <v>2</v>
      </c>
      <c r="C23" s="173" t="s">
        <v>149</v>
      </c>
      <c r="D23" s="173">
        <v>7</v>
      </c>
      <c r="E23" s="173" t="s">
        <v>137</v>
      </c>
      <c r="F23" s="173" t="s">
        <v>131</v>
      </c>
      <c r="G23" s="191">
        <v>19.559999999999999</v>
      </c>
      <c r="H23" s="173"/>
      <c r="I23" s="173"/>
      <c r="J23" s="173"/>
      <c r="K23" s="173"/>
      <c r="L23" s="173"/>
      <c r="M23" s="173"/>
      <c r="N23" s="173"/>
    </row>
    <row r="24" spans="2:14">
      <c r="B24" s="173">
        <v>2</v>
      </c>
      <c r="C24" s="173" t="s">
        <v>149</v>
      </c>
      <c r="D24" s="173">
        <v>8</v>
      </c>
      <c r="E24" s="175" t="s">
        <v>138</v>
      </c>
      <c r="F24" s="173" t="s">
        <v>131</v>
      </c>
      <c r="G24" s="191">
        <v>20.010000000000002</v>
      </c>
      <c r="H24" s="192"/>
      <c r="I24" s="173"/>
      <c r="J24" s="173"/>
      <c r="K24" s="173"/>
      <c r="L24" s="173"/>
      <c r="M24" s="173"/>
      <c r="N24" s="173"/>
    </row>
    <row r="25" spans="2:14">
      <c r="B25" s="173">
        <v>2</v>
      </c>
      <c r="C25" s="173" t="s">
        <v>149</v>
      </c>
      <c r="D25" s="173">
        <v>9</v>
      </c>
      <c r="E25" s="175" t="s">
        <v>140</v>
      </c>
      <c r="F25" s="173" t="s">
        <v>131</v>
      </c>
      <c r="G25" s="191">
        <v>20.149999999999999</v>
      </c>
      <c r="H25" s="192"/>
      <c r="I25" s="173"/>
      <c r="J25" s="173"/>
      <c r="K25" s="173"/>
      <c r="L25" s="173"/>
      <c r="M25" s="173"/>
      <c r="N25" s="173"/>
    </row>
    <row r="26" spans="2:14">
      <c r="B26" s="173">
        <v>2</v>
      </c>
      <c r="C26" s="173" t="s">
        <v>149</v>
      </c>
      <c r="D26" s="173">
        <v>10</v>
      </c>
      <c r="E26" s="175" t="s">
        <v>141</v>
      </c>
      <c r="F26" s="173" t="s">
        <v>131</v>
      </c>
      <c r="G26" s="191">
        <v>19.649999999999999</v>
      </c>
      <c r="H26" s="192"/>
      <c r="I26" s="173"/>
      <c r="J26" s="173"/>
      <c r="K26" s="173"/>
      <c r="L26" s="173"/>
      <c r="M26" s="173"/>
      <c r="N26" s="173"/>
    </row>
    <row r="27" spans="2:14">
      <c r="B27" s="173">
        <v>2</v>
      </c>
      <c r="C27" s="173" t="s">
        <v>149</v>
      </c>
      <c r="D27" s="173">
        <v>12</v>
      </c>
      <c r="E27" s="175" t="s">
        <v>142</v>
      </c>
      <c r="F27" s="173" t="s">
        <v>131</v>
      </c>
      <c r="G27" s="191">
        <v>19.43</v>
      </c>
      <c r="H27" s="192"/>
      <c r="I27" s="173"/>
      <c r="J27" s="173"/>
      <c r="K27" s="173"/>
      <c r="L27" s="173"/>
      <c r="M27" s="173"/>
      <c r="N27" s="173"/>
    </row>
    <row r="28" spans="2:14">
      <c r="B28" s="173">
        <v>2</v>
      </c>
      <c r="C28" s="173" t="s">
        <v>149</v>
      </c>
      <c r="D28" s="173">
        <v>15</v>
      </c>
      <c r="E28" s="175" t="s">
        <v>144</v>
      </c>
      <c r="F28" s="173" t="s">
        <v>131</v>
      </c>
      <c r="G28" s="191">
        <v>19.37</v>
      </c>
      <c r="H28" s="192"/>
      <c r="I28" s="179"/>
      <c r="J28" s="179"/>
      <c r="K28" s="179"/>
      <c r="L28" s="179"/>
      <c r="M28" s="179"/>
      <c r="N28" s="179"/>
    </row>
    <row r="29" spans="2:14">
      <c r="B29" s="173">
        <v>2</v>
      </c>
      <c r="C29" s="173" t="s">
        <v>149</v>
      </c>
      <c r="D29" s="173">
        <v>16</v>
      </c>
      <c r="E29" s="175" t="s">
        <v>145</v>
      </c>
      <c r="F29" s="173" t="s">
        <v>131</v>
      </c>
      <c r="G29" s="191">
        <v>19.29</v>
      </c>
      <c r="H29" s="192"/>
      <c r="I29" s="173"/>
      <c r="J29" s="173"/>
      <c r="K29" s="173"/>
      <c r="L29" s="173"/>
      <c r="M29" s="173"/>
      <c r="N29" s="173"/>
    </row>
  </sheetData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7A6FB-ABDC-6042-AA9E-A034D5A06B58}">
  <dimension ref="A1:F15"/>
  <sheetViews>
    <sheetView workbookViewId="0"/>
  </sheetViews>
  <sheetFormatPr baseColWidth="10" defaultRowHeight="20"/>
  <cols>
    <col min="3" max="3" width="16" bestFit="1" customWidth="1"/>
    <col min="4" max="4" width="22.140625" bestFit="1" customWidth="1"/>
    <col min="5" max="5" width="22" bestFit="1" customWidth="1"/>
    <col min="6" max="6" width="23.140625" bestFit="1" customWidth="1"/>
  </cols>
  <sheetData>
    <row r="1" spans="1:6">
      <c r="A1" s="23" t="s">
        <v>69</v>
      </c>
    </row>
    <row r="2" spans="1:6" ht="21" thickBot="1"/>
    <row r="3" spans="1:6" ht="21" thickBot="1">
      <c r="C3" s="117" t="s">
        <v>68</v>
      </c>
      <c r="D3" s="118" t="s">
        <v>10</v>
      </c>
      <c r="E3" s="119" t="s">
        <v>11</v>
      </c>
      <c r="F3" s="120" t="s">
        <v>17</v>
      </c>
    </row>
    <row r="4" spans="1:6" ht="27">
      <c r="C4" s="113" t="s">
        <v>15</v>
      </c>
      <c r="D4" s="114">
        <v>19.8</v>
      </c>
      <c r="E4" s="115">
        <v>182.9</v>
      </c>
      <c r="F4" s="116">
        <f t="shared" ref="F4:F9" si="0">E4/D4</f>
        <v>9.237373737373737</v>
      </c>
    </row>
    <row r="5" spans="1:6" ht="27">
      <c r="C5" s="46" t="s">
        <v>15</v>
      </c>
      <c r="D5" s="110">
        <v>20.100000000000001</v>
      </c>
      <c r="E5" s="24">
        <v>148.9</v>
      </c>
      <c r="F5" s="107">
        <f t="shared" si="0"/>
        <v>7.4079601990049753</v>
      </c>
    </row>
    <row r="6" spans="1:6" ht="28" thickBot="1">
      <c r="C6" s="122" t="s">
        <v>15</v>
      </c>
      <c r="D6" s="111">
        <v>23.4</v>
      </c>
      <c r="E6" s="108">
        <v>141.30000000000001</v>
      </c>
      <c r="F6" s="109">
        <f t="shared" si="0"/>
        <v>6.0384615384615392</v>
      </c>
    </row>
    <row r="7" spans="1:6" ht="27">
      <c r="C7" s="121" t="s">
        <v>16</v>
      </c>
      <c r="D7" s="114">
        <v>20.2</v>
      </c>
      <c r="E7" s="115">
        <v>66.100000000000009</v>
      </c>
      <c r="F7" s="116">
        <f t="shared" si="0"/>
        <v>3.272277227722773</v>
      </c>
    </row>
    <row r="8" spans="1:6" ht="27">
      <c r="C8" s="112" t="s">
        <v>16</v>
      </c>
      <c r="D8" s="110">
        <v>24.1</v>
      </c>
      <c r="E8" s="24">
        <v>80.5</v>
      </c>
      <c r="F8" s="107">
        <f t="shared" si="0"/>
        <v>3.3402489626556013</v>
      </c>
    </row>
    <row r="9" spans="1:6" ht="28" thickBot="1">
      <c r="C9" s="47" t="s">
        <v>16</v>
      </c>
      <c r="D9" s="111">
        <v>20.2</v>
      </c>
      <c r="E9" s="108">
        <v>58</v>
      </c>
      <c r="F9" s="109">
        <f t="shared" si="0"/>
        <v>2.8712871287128712</v>
      </c>
    </row>
    <row r="10" spans="1:6">
      <c r="C10" s="2"/>
      <c r="D10" s="2"/>
      <c r="E10" s="2"/>
      <c r="F10" s="2"/>
    </row>
    <row r="11" spans="1:6">
      <c r="C11" s="2"/>
      <c r="D11" s="2"/>
      <c r="E11" s="2"/>
      <c r="F11" s="2"/>
    </row>
    <row r="12" spans="1:6" ht="21" thickBot="1">
      <c r="C12" s="2"/>
      <c r="D12" s="2"/>
      <c r="E12" s="2"/>
      <c r="F12" s="2"/>
    </row>
    <row r="13" spans="1:6" ht="21" thickBot="1">
      <c r="C13" s="117" t="s">
        <v>68</v>
      </c>
      <c r="D13" s="20" t="s">
        <v>18</v>
      </c>
      <c r="E13" s="21" t="s">
        <v>19</v>
      </c>
      <c r="F13" s="22" t="s">
        <v>20</v>
      </c>
    </row>
    <row r="14" spans="1:6">
      <c r="C14" s="113" t="s">
        <v>15</v>
      </c>
      <c r="D14" s="125">
        <v>7.5612651599999996</v>
      </c>
      <c r="E14" s="123">
        <v>0.92662228999999996</v>
      </c>
      <c r="F14" s="124">
        <v>3</v>
      </c>
    </row>
    <row r="15" spans="1:6" ht="21" thickBot="1">
      <c r="C15" s="47" t="s">
        <v>16</v>
      </c>
      <c r="D15" s="49">
        <v>3.1612711099999999</v>
      </c>
      <c r="E15" s="50">
        <v>0.14631367000000001</v>
      </c>
      <c r="F15" s="51">
        <v>3</v>
      </c>
    </row>
  </sheetData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1D9534-0872-2049-8E61-2654D92D9C6C}">
  <dimension ref="B1:L15"/>
  <sheetViews>
    <sheetView workbookViewId="0">
      <selection activeCell="K16" sqref="K16"/>
    </sheetView>
  </sheetViews>
  <sheetFormatPr baseColWidth="10" defaultRowHeight="20"/>
  <cols>
    <col min="2" max="2" width="19.140625" bestFit="1" customWidth="1"/>
    <col min="3" max="3" width="17.140625" bestFit="1" customWidth="1"/>
    <col min="4" max="4" width="5.5703125" bestFit="1" customWidth="1"/>
    <col min="5" max="5" width="10.85546875" bestFit="1" customWidth="1"/>
    <col min="6" max="6" width="14.28515625" bestFit="1" customWidth="1"/>
    <col min="7" max="7" width="12.7109375" bestFit="1" customWidth="1"/>
    <col min="11" max="11" width="21.7109375" bestFit="1" customWidth="1"/>
  </cols>
  <sheetData>
    <row r="1" spans="2:12">
      <c r="B1" s="23" t="s">
        <v>36</v>
      </c>
      <c r="C1" s="2"/>
      <c r="D1" s="2"/>
      <c r="E1" s="2"/>
      <c r="F1" s="2"/>
      <c r="G1" s="2"/>
      <c r="H1" s="2"/>
      <c r="I1" s="2"/>
      <c r="J1" s="2"/>
      <c r="K1" s="2"/>
      <c r="L1" s="2"/>
    </row>
    <row r="2" spans="2:12" ht="21" thickBot="1"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2:12" ht="21" thickBot="1">
      <c r="B3" s="59"/>
      <c r="C3" s="64"/>
      <c r="D3" s="61" t="s">
        <v>21</v>
      </c>
      <c r="E3" s="61" t="s">
        <v>37</v>
      </c>
      <c r="F3" s="61" t="s">
        <v>38</v>
      </c>
      <c r="G3" s="61" t="s">
        <v>39</v>
      </c>
      <c r="H3" s="62" t="s">
        <v>22</v>
      </c>
      <c r="I3" s="2"/>
      <c r="J3" s="59"/>
      <c r="K3" s="64" t="s">
        <v>45</v>
      </c>
      <c r="L3" s="62" t="s">
        <v>40</v>
      </c>
    </row>
    <row r="4" spans="2:12">
      <c r="B4" s="15" t="s">
        <v>12</v>
      </c>
      <c r="C4" s="134" t="s">
        <v>73</v>
      </c>
      <c r="D4" s="135">
        <v>281</v>
      </c>
      <c r="E4" s="135">
        <v>195</v>
      </c>
      <c r="F4" s="135">
        <v>0</v>
      </c>
      <c r="G4" s="135">
        <f>E4/D4*100</f>
        <v>69.395017793594306</v>
      </c>
      <c r="H4" s="116">
        <f>F4/D4*100</f>
        <v>0</v>
      </c>
      <c r="I4" s="2"/>
      <c r="J4" s="72" t="s">
        <v>41</v>
      </c>
      <c r="K4" s="16">
        <v>78.401212600500855</v>
      </c>
      <c r="L4" s="18">
        <v>12.736682841301402</v>
      </c>
    </row>
    <row r="5" spans="2:12">
      <c r="B5" s="13"/>
      <c r="C5" s="131" t="s">
        <v>74</v>
      </c>
      <c r="D5" s="1">
        <v>135</v>
      </c>
      <c r="E5" s="1">
        <v>118</v>
      </c>
      <c r="F5" s="1">
        <v>0</v>
      </c>
      <c r="G5" s="1">
        <f>E5/D5*100</f>
        <v>87.407407407407405</v>
      </c>
      <c r="H5" s="107">
        <f>F5/D5*100</f>
        <v>0</v>
      </c>
      <c r="I5" s="2"/>
      <c r="J5" s="143" t="s">
        <v>42</v>
      </c>
      <c r="K5" s="11">
        <v>70.389805097451273</v>
      </c>
      <c r="L5" s="5">
        <v>9.3644826094170508</v>
      </c>
    </row>
    <row r="6" spans="2:12">
      <c r="B6" s="13"/>
      <c r="C6" s="131" t="s">
        <v>75</v>
      </c>
      <c r="D6" s="1">
        <v>166</v>
      </c>
      <c r="E6" s="1">
        <v>120</v>
      </c>
      <c r="F6" s="1">
        <v>0</v>
      </c>
      <c r="G6" s="1">
        <f t="shared" ref="G6" si="0">E6/D6*100</f>
        <v>72.289156626506028</v>
      </c>
      <c r="H6" s="107">
        <f>F6/D6*100</f>
        <v>0</v>
      </c>
      <c r="I6" s="2"/>
      <c r="J6" s="73" t="s">
        <v>44</v>
      </c>
      <c r="K6" s="11">
        <v>100</v>
      </c>
      <c r="L6" s="5">
        <v>0</v>
      </c>
    </row>
    <row r="7" spans="2:12" ht="21" thickBot="1">
      <c r="B7" s="13"/>
      <c r="C7" s="132" t="s">
        <v>76</v>
      </c>
      <c r="D7" s="1">
        <v>174</v>
      </c>
      <c r="E7" s="1">
        <v>134</v>
      </c>
      <c r="F7" s="1">
        <v>0</v>
      </c>
      <c r="G7" s="1">
        <f>E7/D7*100</f>
        <v>77.011494252873561</v>
      </c>
      <c r="H7" s="107">
        <f>F7/D7*100</f>
        <v>0</v>
      </c>
      <c r="I7" s="2"/>
      <c r="J7" s="144" t="s">
        <v>43</v>
      </c>
      <c r="K7" s="12">
        <v>98.485272615204593</v>
      </c>
      <c r="L7" s="7">
        <v>0.86472237376866046</v>
      </c>
    </row>
    <row r="8" spans="2:12">
      <c r="B8" s="13"/>
      <c r="C8" s="132" t="s">
        <v>77</v>
      </c>
      <c r="D8" s="1">
        <v>138</v>
      </c>
      <c r="E8" s="1">
        <v>88</v>
      </c>
      <c r="F8" s="1">
        <v>0</v>
      </c>
      <c r="G8" s="1">
        <f>E8/D8*100</f>
        <v>63.768115942028977</v>
      </c>
      <c r="H8" s="107">
        <f>F7/D7*100</f>
        <v>0</v>
      </c>
      <c r="I8" s="2"/>
      <c r="J8" s="2"/>
      <c r="K8" s="2"/>
      <c r="L8" s="2"/>
    </row>
    <row r="9" spans="2:12" ht="21" thickBot="1">
      <c r="B9" s="136"/>
      <c r="C9" s="137" t="s">
        <v>78</v>
      </c>
      <c r="D9" s="138">
        <v>231</v>
      </c>
      <c r="E9" s="138">
        <v>184</v>
      </c>
      <c r="F9" s="138">
        <v>0</v>
      </c>
      <c r="G9" s="138">
        <f>E9/D9*100</f>
        <v>79.65367965367966</v>
      </c>
      <c r="H9" s="139">
        <f>F8/D8*100</f>
        <v>0</v>
      </c>
      <c r="I9" s="2"/>
      <c r="J9" s="2"/>
      <c r="K9" s="2"/>
      <c r="L9" s="2"/>
    </row>
    <row r="10" spans="2:12">
      <c r="B10" s="63" t="s">
        <v>13</v>
      </c>
      <c r="C10" s="140" t="s">
        <v>79</v>
      </c>
      <c r="D10" s="141">
        <v>224</v>
      </c>
      <c r="E10" s="141">
        <v>224</v>
      </c>
      <c r="F10" s="141">
        <v>0</v>
      </c>
      <c r="G10" s="141">
        <f>E10/D10*100</f>
        <v>100</v>
      </c>
      <c r="H10" s="142">
        <f>F10/D10*100</f>
        <v>0</v>
      </c>
      <c r="I10" s="2"/>
      <c r="J10" s="2"/>
      <c r="K10" s="2"/>
      <c r="L10" s="2"/>
    </row>
    <row r="11" spans="2:12">
      <c r="B11" s="13"/>
      <c r="C11" s="131" t="s">
        <v>80</v>
      </c>
      <c r="D11" s="1">
        <v>222</v>
      </c>
      <c r="E11" s="1">
        <v>222</v>
      </c>
      <c r="F11" s="1">
        <v>0</v>
      </c>
      <c r="G11" s="1">
        <f t="shared" ref="G11:G12" si="1">E11/D11*100</f>
        <v>100</v>
      </c>
      <c r="H11" s="107">
        <f>F11/D11*100</f>
        <v>0</v>
      </c>
      <c r="I11" s="2"/>
      <c r="J11" s="2"/>
      <c r="K11" s="2"/>
      <c r="L11" s="2"/>
    </row>
    <row r="12" spans="2:12">
      <c r="B12" s="13"/>
      <c r="C12" s="131" t="s">
        <v>81</v>
      </c>
      <c r="D12" s="1">
        <v>193</v>
      </c>
      <c r="E12" s="1">
        <v>193</v>
      </c>
      <c r="F12" s="1">
        <v>0</v>
      </c>
      <c r="G12" s="1">
        <f t="shared" si="1"/>
        <v>100</v>
      </c>
      <c r="H12" s="107">
        <v>0</v>
      </c>
      <c r="I12" s="2"/>
      <c r="J12" s="2"/>
      <c r="K12" s="2"/>
      <c r="L12" s="2"/>
    </row>
    <row r="13" spans="2:12">
      <c r="B13" s="13"/>
      <c r="C13" s="132" t="s">
        <v>82</v>
      </c>
      <c r="D13" s="1">
        <v>214</v>
      </c>
      <c r="E13" s="1">
        <v>210</v>
      </c>
      <c r="F13" s="1">
        <v>0</v>
      </c>
      <c r="G13" s="1">
        <f>E13/D13*100</f>
        <v>98.130841121495322</v>
      </c>
      <c r="H13" s="107">
        <f>F13/D13*100</f>
        <v>0</v>
      </c>
      <c r="I13" s="2"/>
      <c r="J13" s="2"/>
      <c r="K13" s="2"/>
      <c r="L13" s="2"/>
    </row>
    <row r="14" spans="2:12">
      <c r="B14" s="13"/>
      <c r="C14" s="132" t="s">
        <v>83</v>
      </c>
      <c r="D14" s="1">
        <v>233</v>
      </c>
      <c r="E14" s="1">
        <v>228</v>
      </c>
      <c r="F14" s="1">
        <v>0</v>
      </c>
      <c r="G14" s="1">
        <f>E14/D14*100</f>
        <v>97.85407725321889</v>
      </c>
      <c r="H14" s="107">
        <f>F14/D14*100</f>
        <v>0</v>
      </c>
      <c r="I14" s="2"/>
      <c r="J14" s="2"/>
      <c r="K14" s="2"/>
      <c r="L14" s="2"/>
    </row>
    <row r="15" spans="2:12" ht="21" thickBot="1">
      <c r="B15" s="14"/>
      <c r="C15" s="133" t="s">
        <v>84</v>
      </c>
      <c r="D15" s="130">
        <v>189</v>
      </c>
      <c r="E15" s="130">
        <v>188</v>
      </c>
      <c r="F15" s="130">
        <v>0</v>
      </c>
      <c r="G15" s="130">
        <f>E15/D15*100</f>
        <v>99.470899470899468</v>
      </c>
      <c r="H15" s="109">
        <f>F15/D15*100</f>
        <v>0</v>
      </c>
      <c r="I15" s="2"/>
      <c r="J15" s="2"/>
      <c r="K15" s="2"/>
      <c r="L15" s="2"/>
    </row>
  </sheetData>
  <phoneticPr fontId="2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FA6FA5-0F7F-AB4A-9754-F0D2C4CB7693}">
  <dimension ref="A1:B32"/>
  <sheetViews>
    <sheetView workbookViewId="0"/>
  </sheetViews>
  <sheetFormatPr baseColWidth="10" defaultRowHeight="20"/>
  <cols>
    <col min="1" max="1" width="19.85546875" bestFit="1" customWidth="1"/>
    <col min="2" max="2" width="17.140625" bestFit="1" customWidth="1"/>
  </cols>
  <sheetData>
    <row r="1" spans="1:2">
      <c r="A1" s="23" t="s">
        <v>46</v>
      </c>
    </row>
    <row r="2" spans="1:2" ht="21" thickBot="1"/>
    <row r="3" spans="1:2" ht="21" thickBot="1">
      <c r="A3" s="127" t="s">
        <v>71</v>
      </c>
      <c r="B3" s="126" t="s">
        <v>72</v>
      </c>
    </row>
    <row r="4" spans="1:2">
      <c r="A4" s="128">
        <v>17</v>
      </c>
      <c r="B4" s="41">
        <v>18</v>
      </c>
    </row>
    <row r="5" spans="1:2">
      <c r="A5" s="128">
        <v>19</v>
      </c>
      <c r="B5" s="41">
        <v>18</v>
      </c>
    </row>
    <row r="6" spans="1:2">
      <c r="A6" s="128">
        <v>21</v>
      </c>
      <c r="B6" s="41">
        <v>23</v>
      </c>
    </row>
    <row r="7" spans="1:2">
      <c r="A7" s="128">
        <v>19</v>
      </c>
      <c r="B7" s="41">
        <v>15</v>
      </c>
    </row>
    <row r="8" spans="1:2">
      <c r="A8" s="128">
        <v>21</v>
      </c>
      <c r="B8" s="41">
        <v>20</v>
      </c>
    </row>
    <row r="9" spans="1:2">
      <c r="A9" s="128">
        <v>19</v>
      </c>
      <c r="B9" s="41">
        <v>16</v>
      </c>
    </row>
    <row r="10" spans="1:2">
      <c r="A10" s="128">
        <v>24</v>
      </c>
      <c r="B10" s="41">
        <v>17</v>
      </c>
    </row>
    <row r="11" spans="1:2">
      <c r="A11" s="128">
        <v>21</v>
      </c>
      <c r="B11" s="41">
        <v>19</v>
      </c>
    </row>
    <row r="12" spans="1:2">
      <c r="A12" s="128">
        <v>21</v>
      </c>
      <c r="B12" s="41">
        <v>14</v>
      </c>
    </row>
    <row r="13" spans="1:2">
      <c r="A13" s="128">
        <v>22</v>
      </c>
      <c r="B13" s="41">
        <v>17</v>
      </c>
    </row>
    <row r="14" spans="1:2">
      <c r="A14" s="128">
        <v>22</v>
      </c>
      <c r="B14" s="41">
        <v>15</v>
      </c>
    </row>
    <row r="15" spans="1:2">
      <c r="A15" s="128">
        <v>23</v>
      </c>
      <c r="B15" s="41">
        <v>19</v>
      </c>
    </row>
    <row r="16" spans="1:2">
      <c r="A16" s="128">
        <v>24</v>
      </c>
      <c r="B16" s="41">
        <v>18</v>
      </c>
    </row>
    <row r="17" spans="1:2">
      <c r="A17" s="128">
        <v>20</v>
      </c>
      <c r="B17" s="41">
        <v>18</v>
      </c>
    </row>
    <row r="18" spans="1:2">
      <c r="A18" s="128">
        <v>22</v>
      </c>
      <c r="B18" s="41">
        <v>19</v>
      </c>
    </row>
    <row r="19" spans="1:2">
      <c r="A19" s="128">
        <v>22</v>
      </c>
      <c r="B19" s="41">
        <v>18</v>
      </c>
    </row>
    <row r="20" spans="1:2">
      <c r="A20" s="128">
        <v>22</v>
      </c>
      <c r="B20" s="41">
        <v>13</v>
      </c>
    </row>
    <row r="21" spans="1:2">
      <c r="A21" s="128">
        <v>18</v>
      </c>
      <c r="B21" s="41">
        <v>19</v>
      </c>
    </row>
    <row r="22" spans="1:2">
      <c r="A22" s="128">
        <v>23</v>
      </c>
      <c r="B22" s="41">
        <v>12</v>
      </c>
    </row>
    <row r="23" spans="1:2">
      <c r="A23" s="128"/>
      <c r="B23" s="41">
        <v>18</v>
      </c>
    </row>
    <row r="24" spans="1:2">
      <c r="A24" s="128"/>
      <c r="B24" s="41">
        <v>13</v>
      </c>
    </row>
    <row r="25" spans="1:2">
      <c r="A25" s="128"/>
      <c r="B25" s="41">
        <v>3</v>
      </c>
    </row>
    <row r="26" spans="1:2">
      <c r="A26" s="128"/>
      <c r="B26" s="41">
        <v>1</v>
      </c>
    </row>
    <row r="27" spans="1:2">
      <c r="A27" s="128"/>
      <c r="B27" s="41">
        <v>19</v>
      </c>
    </row>
    <row r="28" spans="1:2">
      <c r="A28" s="128"/>
      <c r="B28" s="41">
        <v>15</v>
      </c>
    </row>
    <row r="29" spans="1:2">
      <c r="A29" s="128"/>
      <c r="B29" s="41">
        <v>15</v>
      </c>
    </row>
    <row r="30" spans="1:2">
      <c r="A30" s="128"/>
      <c r="B30" s="41">
        <v>16</v>
      </c>
    </row>
    <row r="31" spans="1:2">
      <c r="A31" s="128"/>
      <c r="B31" s="41">
        <v>18</v>
      </c>
    </row>
    <row r="32" spans="1:2" ht="21" thickBot="1">
      <c r="A32" s="129"/>
      <c r="B32" s="42">
        <v>14</v>
      </c>
    </row>
  </sheetData>
  <phoneticPr fontId="2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A16B7-96FC-264A-8ED8-7BDE4D51AFD8}">
  <dimension ref="C1:I10"/>
  <sheetViews>
    <sheetView workbookViewId="0">
      <selection activeCell="O35" sqref="O35"/>
    </sheetView>
  </sheetViews>
  <sheetFormatPr baseColWidth="10" defaultRowHeight="16"/>
  <cols>
    <col min="1" max="16384" width="10.7109375" style="2"/>
  </cols>
  <sheetData>
    <row r="1" spans="3:9">
      <c r="C1" s="23" t="s">
        <v>9</v>
      </c>
    </row>
    <row r="2" spans="3:9" ht="17" thickBot="1"/>
    <row r="3" spans="3:9" ht="17" thickBot="1">
      <c r="C3" s="59"/>
      <c r="D3" s="20" t="s">
        <v>2</v>
      </c>
      <c r="E3" s="21" t="s">
        <v>3</v>
      </c>
      <c r="F3" s="21" t="s">
        <v>4</v>
      </c>
      <c r="G3" s="21" t="s">
        <v>5</v>
      </c>
      <c r="H3" s="21" t="s">
        <v>7</v>
      </c>
      <c r="I3" s="22" t="s">
        <v>8</v>
      </c>
    </row>
    <row r="4" spans="3:9">
      <c r="C4" s="146" t="s">
        <v>85</v>
      </c>
      <c r="D4" s="16">
        <v>24</v>
      </c>
      <c r="E4" s="17">
        <v>78</v>
      </c>
      <c r="F4" s="17">
        <v>487</v>
      </c>
      <c r="G4" s="17">
        <v>192</v>
      </c>
      <c r="H4" s="17">
        <v>13</v>
      </c>
      <c r="I4" s="18">
        <v>794</v>
      </c>
    </row>
    <row r="5" spans="3:9" ht="17" thickBot="1">
      <c r="C5" s="145" t="s">
        <v>86</v>
      </c>
      <c r="D5" s="12">
        <v>39</v>
      </c>
      <c r="E5" s="6">
        <v>93</v>
      </c>
      <c r="F5" s="6">
        <v>373</v>
      </c>
      <c r="G5" s="6">
        <v>22</v>
      </c>
      <c r="H5" s="6">
        <v>0</v>
      </c>
      <c r="I5" s="7">
        <v>527</v>
      </c>
    </row>
    <row r="7" spans="3:9" ht="17" thickBot="1"/>
    <row r="8" spans="3:9" ht="17" thickBot="1">
      <c r="C8" s="59"/>
      <c r="D8" s="20" t="s">
        <v>2</v>
      </c>
      <c r="E8" s="21" t="s">
        <v>3</v>
      </c>
      <c r="F8" s="21" t="s">
        <v>4</v>
      </c>
      <c r="G8" s="21" t="s">
        <v>5</v>
      </c>
      <c r="H8" s="22" t="s">
        <v>7</v>
      </c>
    </row>
    <row r="9" spans="3:9">
      <c r="C9" s="146" t="s">
        <v>85</v>
      </c>
      <c r="D9" s="16">
        <v>3.0226700251889169</v>
      </c>
      <c r="E9" s="17">
        <v>9.8236775818639792</v>
      </c>
      <c r="F9" s="17">
        <v>61.335012594458441</v>
      </c>
      <c r="G9" s="17">
        <v>24.181360201511335</v>
      </c>
      <c r="H9" s="18">
        <v>1.6372795969773299</v>
      </c>
    </row>
    <row r="10" spans="3:9" ht="17" thickBot="1">
      <c r="C10" s="145" t="s">
        <v>86</v>
      </c>
      <c r="D10" s="12">
        <v>7.4003795066413662</v>
      </c>
      <c r="E10" s="6">
        <v>17.647058823529413</v>
      </c>
      <c r="F10" s="6">
        <v>70.777988614800762</v>
      </c>
      <c r="G10" s="6">
        <v>4.1745730550284632</v>
      </c>
      <c r="H10" s="7">
        <v>0</v>
      </c>
    </row>
  </sheetData>
  <phoneticPr fontId="2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0A4684-671B-2041-AF09-688D8FC5AF4F}">
  <dimension ref="A1:C6"/>
  <sheetViews>
    <sheetView workbookViewId="0">
      <selection activeCell="H14" sqref="H14"/>
    </sheetView>
  </sheetViews>
  <sheetFormatPr baseColWidth="10" defaultRowHeight="16"/>
  <cols>
    <col min="1" max="1" width="11.28515625" style="2" bestFit="1" customWidth="1"/>
    <col min="2" max="16384" width="10.7109375" style="2"/>
  </cols>
  <sheetData>
    <row r="1" spans="1:3">
      <c r="A1" s="2" t="s">
        <v>91</v>
      </c>
    </row>
    <row r="2" spans="1:3" ht="17" thickBot="1"/>
    <row r="3" spans="1:3" ht="17" thickBot="1">
      <c r="A3" s="19"/>
      <c r="B3" s="20" t="s">
        <v>89</v>
      </c>
      <c r="C3" s="22" t="s">
        <v>87</v>
      </c>
    </row>
    <row r="4" spans="1:3">
      <c r="A4" s="146" t="s">
        <v>88</v>
      </c>
      <c r="B4" s="16">
        <v>31</v>
      </c>
      <c r="C4" s="18">
        <v>16</v>
      </c>
    </row>
    <row r="5" spans="1:3" ht="17" thickBot="1">
      <c r="A5" s="148" t="s">
        <v>90</v>
      </c>
      <c r="B5" s="147">
        <v>1</v>
      </c>
      <c r="C5" s="167">
        <v>18</v>
      </c>
    </row>
    <row r="6" spans="1:3" ht="17" thickBot="1">
      <c r="A6" s="19" t="s">
        <v>8</v>
      </c>
      <c r="B6" s="64">
        <v>32</v>
      </c>
      <c r="C6" s="62">
        <v>34</v>
      </c>
    </row>
  </sheetData>
  <phoneticPr fontId="2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E01CCF-0A70-7F41-9A38-92337BD579A7}">
  <dimension ref="A2:I10"/>
  <sheetViews>
    <sheetView workbookViewId="0">
      <selection activeCell="I10" sqref="I10"/>
    </sheetView>
  </sheetViews>
  <sheetFormatPr baseColWidth="10" defaultRowHeight="16"/>
  <cols>
    <col min="1" max="1" width="26.140625" style="2" bestFit="1" customWidth="1"/>
    <col min="2" max="6" width="10.7109375" style="2"/>
    <col min="7" max="7" width="12.5703125" style="2" bestFit="1" customWidth="1"/>
    <col min="8" max="16384" width="10.7109375" style="2"/>
  </cols>
  <sheetData>
    <row r="2" spans="1:9">
      <c r="A2" s="23" t="s">
        <v>59</v>
      </c>
    </row>
    <row r="3" spans="1:9" ht="17" thickBot="1"/>
    <row r="4" spans="1:9" ht="17" thickBot="1">
      <c r="A4" s="59"/>
      <c r="B4" s="20" t="s">
        <v>49</v>
      </c>
      <c r="C4" s="21" t="s">
        <v>58</v>
      </c>
      <c r="D4" s="21" t="s">
        <v>50</v>
      </c>
      <c r="E4" s="22" t="s">
        <v>51</v>
      </c>
      <c r="G4" s="59"/>
      <c r="H4" s="20" t="s">
        <v>99</v>
      </c>
      <c r="I4" s="22" t="s">
        <v>100</v>
      </c>
    </row>
    <row r="5" spans="1:9">
      <c r="A5" s="72" t="s">
        <v>92</v>
      </c>
      <c r="B5" s="16">
        <v>191</v>
      </c>
      <c r="C5" s="17">
        <v>29</v>
      </c>
      <c r="D5" s="17">
        <f>C5/B5</f>
        <v>0.15183246073298429</v>
      </c>
      <c r="E5" s="18">
        <f>D5*100</f>
        <v>15.183246073298429</v>
      </c>
      <c r="G5" s="72" t="s">
        <v>98</v>
      </c>
      <c r="H5" s="16">
        <v>10.520252985787177</v>
      </c>
      <c r="I5" s="18">
        <v>4.1558473625745114</v>
      </c>
    </row>
    <row r="6" spans="1:9" ht="17" thickBot="1">
      <c r="A6" s="73" t="s">
        <v>93</v>
      </c>
      <c r="B6" s="11">
        <f>79+150</f>
        <v>229</v>
      </c>
      <c r="C6" s="3">
        <v>21</v>
      </c>
      <c r="D6" s="3">
        <f t="shared" ref="D6:D10" si="0">C6/B6</f>
        <v>9.1703056768558958E-2</v>
      </c>
      <c r="E6" s="5">
        <f t="shared" ref="E6:E10" si="1">D6*100</f>
        <v>9.1703056768558966</v>
      </c>
      <c r="G6" s="74" t="s">
        <v>86</v>
      </c>
      <c r="H6" s="12">
        <v>8.2761347729185442</v>
      </c>
      <c r="I6" s="7">
        <v>2.2361018615722843</v>
      </c>
    </row>
    <row r="7" spans="1:9">
      <c r="A7" s="73" t="s">
        <v>94</v>
      </c>
      <c r="B7" s="11">
        <v>222</v>
      </c>
      <c r="C7" s="3">
        <v>16</v>
      </c>
      <c r="D7" s="3">
        <f t="shared" si="0"/>
        <v>7.2072072072072071E-2</v>
      </c>
      <c r="E7" s="5">
        <f t="shared" si="1"/>
        <v>7.2072072072072073</v>
      </c>
    </row>
    <row r="8" spans="1:9">
      <c r="A8" s="71" t="s">
        <v>95</v>
      </c>
      <c r="B8" s="11">
        <v>188</v>
      </c>
      <c r="C8" s="3">
        <v>11</v>
      </c>
      <c r="D8" s="3">
        <f t="shared" si="0"/>
        <v>5.8510638297872342E-2</v>
      </c>
      <c r="E8" s="5">
        <f t="shared" si="1"/>
        <v>5.8510638297872344</v>
      </c>
    </row>
    <row r="9" spans="1:9">
      <c r="A9" s="71" t="s">
        <v>96</v>
      </c>
      <c r="B9" s="11">
        <v>234</v>
      </c>
      <c r="C9" s="3">
        <v>24</v>
      </c>
      <c r="D9" s="3">
        <f t="shared" si="0"/>
        <v>0.10256410256410256</v>
      </c>
      <c r="E9" s="5">
        <f t="shared" si="1"/>
        <v>10.256410256410255</v>
      </c>
    </row>
    <row r="10" spans="1:9" ht="17" thickBot="1">
      <c r="A10" s="74" t="s">
        <v>97</v>
      </c>
      <c r="B10" s="12">
        <v>172</v>
      </c>
      <c r="C10" s="6">
        <v>15</v>
      </c>
      <c r="D10" s="6">
        <f t="shared" si="0"/>
        <v>8.7209302325581398E-2</v>
      </c>
      <c r="E10" s="7">
        <f t="shared" si="1"/>
        <v>8.720930232558139</v>
      </c>
    </row>
  </sheetData>
  <phoneticPr fontId="2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0499F-020D-8344-9F55-439FE0CBC454}">
  <dimension ref="B1:H9"/>
  <sheetViews>
    <sheetView workbookViewId="0">
      <selection activeCell="Q28" sqref="Q28"/>
    </sheetView>
  </sheetViews>
  <sheetFormatPr baseColWidth="10" defaultRowHeight="20"/>
  <cols>
    <col min="2" max="2" width="7" customWidth="1"/>
    <col min="3" max="3" width="15.85546875" bestFit="1" customWidth="1"/>
    <col min="4" max="4" width="5.7109375" bestFit="1" customWidth="1"/>
    <col min="5" max="5" width="7.42578125" bestFit="1" customWidth="1"/>
    <col min="6" max="7" width="12.7109375" bestFit="1" customWidth="1"/>
  </cols>
  <sheetData>
    <row r="1" spans="2:8">
      <c r="B1" s="23" t="s">
        <v>67</v>
      </c>
      <c r="C1" s="2"/>
      <c r="D1" s="2"/>
      <c r="E1" s="2"/>
      <c r="F1" s="2"/>
      <c r="G1" s="2"/>
      <c r="H1" s="2"/>
    </row>
    <row r="2" spans="2:8" ht="21" thickBot="1">
      <c r="B2" s="2"/>
      <c r="C2" s="2"/>
      <c r="D2" s="2"/>
      <c r="E2" s="2"/>
      <c r="F2" s="2"/>
      <c r="G2" s="2"/>
      <c r="H2" s="2"/>
    </row>
    <row r="3" spans="2:8" ht="21" thickBot="1">
      <c r="B3" s="19" t="s">
        <v>66</v>
      </c>
      <c r="C3" s="20" t="s">
        <v>60</v>
      </c>
      <c r="D3" s="21" t="s">
        <v>21</v>
      </c>
      <c r="E3" s="21" t="s">
        <v>61</v>
      </c>
      <c r="F3" s="22" t="s">
        <v>62</v>
      </c>
      <c r="G3" s="158" t="s">
        <v>104</v>
      </c>
      <c r="H3" s="89" t="s">
        <v>40</v>
      </c>
    </row>
    <row r="4" spans="2:8">
      <c r="B4" s="72" t="s">
        <v>15</v>
      </c>
      <c r="C4" s="155" t="s">
        <v>93</v>
      </c>
      <c r="D4" s="135">
        <v>223</v>
      </c>
      <c r="E4" s="135">
        <v>26</v>
      </c>
      <c r="F4" s="116">
        <f t="shared" ref="F4:F9" si="0">E4/D4*100</f>
        <v>11.659192825112108</v>
      </c>
      <c r="G4" s="156"/>
      <c r="H4" s="157"/>
    </row>
    <row r="5" spans="2:8">
      <c r="B5" s="73"/>
      <c r="C5" s="153" t="s">
        <v>101</v>
      </c>
      <c r="D5" s="1">
        <v>216</v>
      </c>
      <c r="E5" s="1">
        <v>21</v>
      </c>
      <c r="F5" s="107">
        <f t="shared" si="0"/>
        <v>9.7222222222222232</v>
      </c>
      <c r="G5" s="150"/>
      <c r="H5" s="101"/>
    </row>
    <row r="6" spans="2:8" ht="21" thickBot="1">
      <c r="B6" s="159"/>
      <c r="C6" s="160" t="s">
        <v>102</v>
      </c>
      <c r="D6" s="138">
        <v>171</v>
      </c>
      <c r="E6" s="138">
        <v>23</v>
      </c>
      <c r="F6" s="139">
        <f t="shared" si="0"/>
        <v>13.450292397660817</v>
      </c>
      <c r="G6" s="161">
        <v>11.610569148331715</v>
      </c>
      <c r="H6" s="162">
        <v>1.8645106609259301</v>
      </c>
    </row>
    <row r="7" spans="2:8">
      <c r="B7" s="163" t="s">
        <v>63</v>
      </c>
      <c r="C7" s="164" t="s">
        <v>97</v>
      </c>
      <c r="D7" s="141">
        <v>211</v>
      </c>
      <c r="E7" s="141">
        <v>66</v>
      </c>
      <c r="F7" s="142">
        <f t="shared" si="0"/>
        <v>31.279620853080569</v>
      </c>
      <c r="G7" s="165"/>
      <c r="H7" s="166"/>
    </row>
    <row r="8" spans="2:8">
      <c r="B8" s="71"/>
      <c r="C8" s="153" t="s">
        <v>103</v>
      </c>
      <c r="D8" s="1">
        <v>241</v>
      </c>
      <c r="E8" s="1">
        <v>67</v>
      </c>
      <c r="F8" s="107">
        <f t="shared" si="0"/>
        <v>27.800829875518673</v>
      </c>
      <c r="G8" s="151"/>
      <c r="H8" s="93"/>
    </row>
    <row r="9" spans="2:8" ht="21" thickBot="1">
      <c r="B9" s="74"/>
      <c r="C9" s="154" t="s">
        <v>95</v>
      </c>
      <c r="D9" s="130">
        <v>191</v>
      </c>
      <c r="E9" s="130">
        <v>70</v>
      </c>
      <c r="F9" s="109">
        <f t="shared" si="0"/>
        <v>36.64921465968586</v>
      </c>
      <c r="G9" s="152">
        <v>31.9098884627617</v>
      </c>
      <c r="H9" s="149">
        <v>4.4577355537346932</v>
      </c>
    </row>
  </sheetData>
  <phoneticPr fontId="2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2F87DA-C4CF-7846-8DF1-CFAF812CEA00}">
  <dimension ref="A2:J9"/>
  <sheetViews>
    <sheetView workbookViewId="0">
      <selection activeCell="M58" sqref="M58"/>
    </sheetView>
  </sheetViews>
  <sheetFormatPr baseColWidth="10" defaultRowHeight="16"/>
  <cols>
    <col min="1" max="1" width="29" style="2" customWidth="1"/>
    <col min="2" max="2" width="11.85546875" style="2" bestFit="1" customWidth="1"/>
    <col min="3" max="3" width="12.28515625" style="2" bestFit="1" customWidth="1"/>
    <col min="4" max="4" width="11.85546875" style="2" bestFit="1" customWidth="1"/>
    <col min="5" max="6" width="10.7109375" style="2"/>
    <col min="7" max="7" width="28.42578125" style="2" bestFit="1" customWidth="1"/>
    <col min="8" max="10" width="12.7109375" style="2" bestFit="1" customWidth="1"/>
    <col min="11" max="16384" width="10.7109375" style="2"/>
  </cols>
  <sheetData>
    <row r="2" spans="1:10">
      <c r="A2" s="2" t="s">
        <v>116</v>
      </c>
    </row>
    <row r="4" spans="1:10" ht="17" thickBot="1"/>
    <row r="5" spans="1:10" ht="17" thickBot="1">
      <c r="A5" s="59"/>
      <c r="B5" s="20" t="s">
        <v>109</v>
      </c>
      <c r="C5" s="21" t="s">
        <v>110</v>
      </c>
      <c r="D5" s="21" t="s">
        <v>111</v>
      </c>
      <c r="E5" s="22" t="s">
        <v>8</v>
      </c>
      <c r="G5" s="172"/>
      <c r="H5" s="21" t="s">
        <v>109</v>
      </c>
      <c r="I5" s="21" t="s">
        <v>110</v>
      </c>
      <c r="J5" s="22" t="s">
        <v>111</v>
      </c>
    </row>
    <row r="6" spans="1:10">
      <c r="A6" s="15" t="s">
        <v>112</v>
      </c>
      <c r="B6" s="16">
        <v>39</v>
      </c>
      <c r="C6" s="17">
        <v>61</v>
      </c>
      <c r="D6" s="17">
        <v>13</v>
      </c>
      <c r="E6" s="18">
        <f>B6+C6+D6</f>
        <v>113</v>
      </c>
      <c r="G6" s="15" t="s">
        <v>112</v>
      </c>
      <c r="H6" s="17">
        <f>B6/E6*100</f>
        <v>34.513274336283182</v>
      </c>
      <c r="I6" s="17">
        <f>C6/E6*100</f>
        <v>53.982300884955748</v>
      </c>
      <c r="J6" s="18">
        <f>D6/E6*100</f>
        <v>11.504424778761061</v>
      </c>
    </row>
    <row r="7" spans="1:10">
      <c r="A7" s="13" t="s">
        <v>114</v>
      </c>
      <c r="B7" s="11">
        <v>30</v>
      </c>
      <c r="C7" s="3">
        <v>35</v>
      </c>
      <c r="D7" s="3">
        <v>10</v>
      </c>
      <c r="E7" s="5">
        <f>B7+C7+D7</f>
        <v>75</v>
      </c>
      <c r="G7" s="13" t="s">
        <v>114</v>
      </c>
      <c r="H7" s="3">
        <f t="shared" ref="H7:H9" si="0">B7/E7*100</f>
        <v>40</v>
      </c>
      <c r="I7" s="3">
        <f t="shared" ref="I7:I9" si="1">C7/E7*100</f>
        <v>46.666666666666664</v>
      </c>
      <c r="J7" s="5">
        <f t="shared" ref="J7:J9" si="2">D7/E7*100</f>
        <v>13.333333333333334</v>
      </c>
    </row>
    <row r="8" spans="1:10">
      <c r="A8" s="13" t="s">
        <v>113</v>
      </c>
      <c r="B8" s="11">
        <v>23</v>
      </c>
      <c r="C8" s="3">
        <v>31</v>
      </c>
      <c r="D8" s="3">
        <v>7</v>
      </c>
      <c r="E8" s="5">
        <f>B8+C8+D8</f>
        <v>61</v>
      </c>
      <c r="G8" s="13" t="s">
        <v>113</v>
      </c>
      <c r="H8" s="3">
        <f t="shared" si="0"/>
        <v>37.704918032786885</v>
      </c>
      <c r="I8" s="3">
        <f t="shared" si="1"/>
        <v>50.819672131147541</v>
      </c>
      <c r="J8" s="5">
        <f t="shared" si="2"/>
        <v>11.475409836065573</v>
      </c>
    </row>
    <row r="9" spans="1:10" ht="17" thickBot="1">
      <c r="A9" s="14" t="s">
        <v>115</v>
      </c>
      <c r="B9" s="12">
        <v>23</v>
      </c>
      <c r="C9" s="6">
        <v>20</v>
      </c>
      <c r="D9" s="6">
        <v>5</v>
      </c>
      <c r="E9" s="7">
        <f t="shared" ref="E9" si="3">B9+C9+D9</f>
        <v>48</v>
      </c>
      <c r="G9" s="14" t="s">
        <v>115</v>
      </c>
      <c r="H9" s="6">
        <f t="shared" si="0"/>
        <v>47.916666666666671</v>
      </c>
      <c r="I9" s="6">
        <f t="shared" si="1"/>
        <v>41.666666666666671</v>
      </c>
      <c r="J9" s="7">
        <f t="shared" si="2"/>
        <v>10.416666666666668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A796D-4C9D-DB4C-9C80-F86BE2C88604}">
  <dimension ref="A1:R50"/>
  <sheetViews>
    <sheetView workbookViewId="0">
      <selection activeCell="M2" sqref="M2"/>
    </sheetView>
  </sheetViews>
  <sheetFormatPr baseColWidth="10" defaultRowHeight="16"/>
  <cols>
    <col min="1" max="1" width="17" style="2" bestFit="1" customWidth="1"/>
    <col min="2" max="3" width="13.7109375" style="2" bestFit="1" customWidth="1"/>
    <col min="4" max="4" width="17.140625" style="2" bestFit="1" customWidth="1"/>
    <col min="5" max="10" width="10.7109375" style="2"/>
    <col min="11" max="11" width="12.85546875" style="2" bestFit="1" customWidth="1"/>
    <col min="12" max="13" width="13.7109375" style="2" bestFit="1" customWidth="1"/>
    <col min="14" max="14" width="17.140625" style="2" bestFit="1" customWidth="1"/>
    <col min="15" max="16384" width="10.7109375" style="2"/>
  </cols>
  <sheetData>
    <row r="1" spans="1:18">
      <c r="A1" s="23" t="s">
        <v>156</v>
      </c>
    </row>
    <row r="2" spans="1:18">
      <c r="B2" s="23"/>
      <c r="C2" s="23"/>
      <c r="D2" s="23"/>
      <c r="E2" s="23"/>
      <c r="F2" s="23"/>
      <c r="G2" s="23"/>
      <c r="H2" s="23"/>
      <c r="I2" s="23"/>
    </row>
    <row r="3" spans="1:18" ht="17" thickBot="1">
      <c r="A3" s="23" t="s">
        <v>179</v>
      </c>
      <c r="B3" s="193"/>
      <c r="C3" s="193"/>
      <c r="D3" s="193"/>
      <c r="E3" s="193"/>
      <c r="F3" s="193"/>
      <c r="G3" s="193"/>
      <c r="H3" s="193"/>
      <c r="K3" s="23" t="s">
        <v>178</v>
      </c>
      <c r="L3" s="193"/>
      <c r="M3" s="193"/>
      <c r="N3" s="193"/>
      <c r="O3" s="193"/>
      <c r="P3" s="193"/>
      <c r="Q3" s="193"/>
      <c r="R3" s="193"/>
    </row>
    <row r="4" spans="1:18" ht="17" thickBot="1">
      <c r="A4" s="212" t="s">
        <v>120</v>
      </c>
      <c r="B4" s="213" t="s">
        <v>177</v>
      </c>
      <c r="C4" s="212" t="s">
        <v>176</v>
      </c>
      <c r="D4" s="210" t="s">
        <v>175</v>
      </c>
      <c r="E4" s="211" t="s">
        <v>174</v>
      </c>
      <c r="F4" s="208" t="s">
        <v>173</v>
      </c>
      <c r="G4" s="208" t="s">
        <v>172</v>
      </c>
      <c r="H4" s="214" t="s">
        <v>171</v>
      </c>
      <c r="K4" s="212" t="s">
        <v>120</v>
      </c>
      <c r="L4" s="213" t="s">
        <v>177</v>
      </c>
      <c r="M4" s="212" t="s">
        <v>176</v>
      </c>
      <c r="N4" s="211" t="s">
        <v>175</v>
      </c>
      <c r="O4" s="210" t="s">
        <v>174</v>
      </c>
      <c r="P4" s="208" t="s">
        <v>173</v>
      </c>
      <c r="Q4" s="209" t="s">
        <v>172</v>
      </c>
      <c r="R4" s="208" t="s">
        <v>171</v>
      </c>
    </row>
    <row r="5" spans="1:18">
      <c r="A5" s="199" t="s">
        <v>170</v>
      </c>
      <c r="B5" s="193">
        <v>18.600000000000001</v>
      </c>
      <c r="C5" s="199">
        <v>31.32</v>
      </c>
      <c r="D5" s="193">
        <f>C5-B5</f>
        <v>12.719999999999999</v>
      </c>
      <c r="E5" s="199">
        <f>D5-D5</f>
        <v>0</v>
      </c>
      <c r="F5" s="199">
        <f>2^(-E5)</f>
        <v>1</v>
      </c>
      <c r="G5" s="199">
        <f>AVERAGE(F5:F7)</f>
        <v>1.2223476309538226</v>
      </c>
      <c r="H5" s="198">
        <f>STDEV(F5:F7)</f>
        <v>0.46175593624181938</v>
      </c>
      <c r="K5" s="52" t="s">
        <v>169</v>
      </c>
      <c r="L5" s="2">
        <v>19.73</v>
      </c>
      <c r="M5" s="52">
        <v>33.130000000000003</v>
      </c>
      <c r="N5" s="52">
        <f>M5-L5</f>
        <v>13.400000000000002</v>
      </c>
      <c r="O5" s="2">
        <f>N5-N5</f>
        <v>0</v>
      </c>
      <c r="P5" s="52">
        <f>2^(-O5)</f>
        <v>1</v>
      </c>
      <c r="Q5" s="2">
        <f>AVERAGE(P5:P7)</f>
        <v>0.93698545938297073</v>
      </c>
      <c r="R5" s="52">
        <f>STDEV(P5:P7)</f>
        <v>0.43587908661840646</v>
      </c>
    </row>
    <row r="6" spans="1:18">
      <c r="A6" s="199" t="s">
        <v>170</v>
      </c>
      <c r="B6" s="193">
        <v>18.63</v>
      </c>
      <c r="C6" s="199">
        <v>31.48</v>
      </c>
      <c r="D6" s="193">
        <f>C6-B6</f>
        <v>12.850000000000001</v>
      </c>
      <c r="E6" s="199">
        <f>D6-D5</f>
        <v>0.13000000000000256</v>
      </c>
      <c r="F6" s="199">
        <f>2^(-E6)</f>
        <v>0.91383145022939893</v>
      </c>
      <c r="G6" s="199"/>
      <c r="H6" s="198"/>
      <c r="K6" s="52" t="s">
        <v>169</v>
      </c>
      <c r="L6" s="2">
        <v>20.010000000000002</v>
      </c>
      <c r="M6" s="52">
        <v>32.99</v>
      </c>
      <c r="N6" s="52">
        <f>M6-L6</f>
        <v>12.98</v>
      </c>
      <c r="O6" s="2">
        <f>N6-N5</f>
        <v>-0.42000000000000171</v>
      </c>
      <c r="P6" s="52">
        <f>2^(-O6)</f>
        <v>1.3379275547861136</v>
      </c>
      <c r="R6" s="52"/>
    </row>
    <row r="7" spans="1:18">
      <c r="A7" s="199" t="s">
        <v>170</v>
      </c>
      <c r="B7" s="193">
        <v>19.149999999999999</v>
      </c>
      <c r="C7" s="199">
        <v>31.06</v>
      </c>
      <c r="D7" s="193">
        <f>C7-B7</f>
        <v>11.91</v>
      </c>
      <c r="E7" s="199">
        <f>D7-D5</f>
        <v>-0.80999999999999872</v>
      </c>
      <c r="F7" s="199">
        <f>2^(-E7)</f>
        <v>1.7532114426320686</v>
      </c>
      <c r="G7" s="199"/>
      <c r="H7" s="198"/>
      <c r="K7" s="15" t="s">
        <v>169</v>
      </c>
      <c r="L7" s="200">
        <v>19.7</v>
      </c>
      <c r="M7" s="15">
        <v>34.18</v>
      </c>
      <c r="N7" s="15">
        <f>M7-L7</f>
        <v>14.48</v>
      </c>
      <c r="O7" s="200">
        <f>N7-N5</f>
        <v>1.0799999999999983</v>
      </c>
      <c r="P7" s="15">
        <f>2^(-O7)</f>
        <v>0.4730288233627985</v>
      </c>
      <c r="Q7" s="200"/>
      <c r="R7" s="15"/>
    </row>
    <row r="8" spans="1:18">
      <c r="A8" s="206" t="s">
        <v>168</v>
      </c>
      <c r="B8" s="207">
        <v>18.170000000000002</v>
      </c>
      <c r="C8" s="206">
        <v>29.89</v>
      </c>
      <c r="D8" s="207">
        <f>C8-B8</f>
        <v>11.719999999999999</v>
      </c>
      <c r="E8" s="206">
        <f>D8-D5</f>
        <v>-1</v>
      </c>
      <c r="F8" s="206">
        <f>2^(-E8)</f>
        <v>2</v>
      </c>
      <c r="G8" s="206">
        <f>AVERAGE(F8:F10)</f>
        <v>3.1255558682548474</v>
      </c>
      <c r="H8" s="205">
        <f>STDEV(F8:F10)</f>
        <v>1.2114166542909004</v>
      </c>
      <c r="K8" s="136" t="s">
        <v>167</v>
      </c>
      <c r="L8" s="204">
        <v>16.809999999999999</v>
      </c>
      <c r="M8" s="136">
        <v>31.21</v>
      </c>
      <c r="N8" s="136">
        <f>M8-L8</f>
        <v>14.400000000000002</v>
      </c>
      <c r="O8" s="204">
        <f>N8-N5</f>
        <v>1</v>
      </c>
      <c r="P8" s="136">
        <f>2^(-O8)</f>
        <v>0.5</v>
      </c>
      <c r="Q8" s="204">
        <f>AVERAGE(P8:P10)</f>
        <v>0.58063901362339709</v>
      </c>
      <c r="R8" s="136">
        <f>STDEV(P8:P10)</f>
        <v>0.19838158446554022</v>
      </c>
    </row>
    <row r="9" spans="1:18">
      <c r="A9" s="199" t="s">
        <v>168</v>
      </c>
      <c r="B9" s="193">
        <v>18.53</v>
      </c>
      <c r="C9" s="199">
        <v>29.68</v>
      </c>
      <c r="D9" s="193">
        <f>C9-B9</f>
        <v>11.149999999999999</v>
      </c>
      <c r="E9" s="199">
        <f>D9-D5</f>
        <v>-1.5700000000000003</v>
      </c>
      <c r="F9" s="199">
        <f>2^(-E9)</f>
        <v>2.9690471412580988</v>
      </c>
      <c r="G9" s="199"/>
      <c r="H9" s="198"/>
      <c r="K9" s="52" t="s">
        <v>167</v>
      </c>
      <c r="L9" s="2">
        <v>16.760000000000002</v>
      </c>
      <c r="M9" s="52">
        <v>30.47</v>
      </c>
      <c r="N9" s="52">
        <f>M9-L9</f>
        <v>13.709999999999997</v>
      </c>
      <c r="O9" s="2">
        <f>N9-N5</f>
        <v>0.30999999999999517</v>
      </c>
      <c r="P9" s="52">
        <f>2^(-O9)</f>
        <v>0.806641759222129</v>
      </c>
      <c r="R9" s="52"/>
    </row>
    <row r="10" spans="1:18">
      <c r="A10" s="202" t="s">
        <v>168</v>
      </c>
      <c r="B10" s="203">
        <v>18.46</v>
      </c>
      <c r="C10" s="202">
        <v>29.04</v>
      </c>
      <c r="D10" s="203">
        <f>C10-B10</f>
        <v>10.579999999999998</v>
      </c>
      <c r="E10" s="202">
        <f>D10-D5</f>
        <v>-2.1400000000000006</v>
      </c>
      <c r="F10" s="202">
        <f>2^(-E10)</f>
        <v>4.4076204635064444</v>
      </c>
      <c r="G10" s="202"/>
      <c r="H10" s="201"/>
      <c r="K10" s="15" t="s">
        <v>167</v>
      </c>
      <c r="L10" s="200">
        <v>16.77</v>
      </c>
      <c r="M10" s="15">
        <v>31.37</v>
      </c>
      <c r="N10" s="15">
        <f>M10-L10</f>
        <v>14.600000000000001</v>
      </c>
      <c r="O10" s="200">
        <f>N10-N5</f>
        <v>1.1999999999999993</v>
      </c>
      <c r="P10" s="15">
        <f>2^(-O10)</f>
        <v>0.43527528164806228</v>
      </c>
      <c r="Q10" s="200"/>
      <c r="R10" s="15"/>
    </row>
    <row r="11" spans="1:18">
      <c r="A11" s="206" t="s">
        <v>166</v>
      </c>
      <c r="B11" s="207">
        <v>18.73</v>
      </c>
      <c r="C11" s="206">
        <v>27.78</v>
      </c>
      <c r="D11" s="207">
        <f>C11-B11</f>
        <v>9.0500000000000007</v>
      </c>
      <c r="E11" s="206">
        <f>D11-D5</f>
        <v>-3.6699999999999982</v>
      </c>
      <c r="F11" s="206">
        <f>2^(-E11)</f>
        <v>12.728583740078681</v>
      </c>
      <c r="G11" s="206">
        <f>AVERAGE(F11:F13)</f>
        <v>21.895594896128909</v>
      </c>
      <c r="H11" s="205">
        <f>STDEV(F11:F13)</f>
        <v>8.3418772718436038</v>
      </c>
      <c r="K11" s="136" t="s">
        <v>165</v>
      </c>
      <c r="L11" s="204">
        <v>18.47</v>
      </c>
      <c r="M11" s="136">
        <v>30.66</v>
      </c>
      <c r="N11" s="136">
        <f>M11-L11</f>
        <v>12.190000000000001</v>
      </c>
      <c r="O11" s="204">
        <f>N11-N5</f>
        <v>-1.2100000000000009</v>
      </c>
      <c r="P11" s="136">
        <f>2^(-O11)</f>
        <v>2.3133763678105761</v>
      </c>
      <c r="Q11" s="204">
        <f>AVERAGE(P11:P13)</f>
        <v>2.683111716683241</v>
      </c>
      <c r="R11" s="136">
        <f>STDEV(P11:P13)</f>
        <v>0.32081668565167937</v>
      </c>
    </row>
    <row r="12" spans="1:18">
      <c r="A12" s="199" t="s">
        <v>166</v>
      </c>
      <c r="B12" s="193">
        <v>18.93</v>
      </c>
      <c r="C12" s="199">
        <v>27.07</v>
      </c>
      <c r="D12" s="193">
        <f>C12-B12</f>
        <v>8.14</v>
      </c>
      <c r="E12" s="199">
        <f>D12-D5</f>
        <v>-4.5799999999999983</v>
      </c>
      <c r="F12" s="199">
        <f>2^(-E12)</f>
        <v>23.917587978158981</v>
      </c>
      <c r="G12" s="199"/>
      <c r="H12" s="198"/>
      <c r="K12" s="52" t="s">
        <v>165</v>
      </c>
      <c r="L12" s="2">
        <v>18.57</v>
      </c>
      <c r="M12" s="52">
        <v>30.44</v>
      </c>
      <c r="N12" s="52">
        <f>M12-L12</f>
        <v>11.870000000000001</v>
      </c>
      <c r="O12" s="2">
        <f>N12-N5</f>
        <v>-1.5300000000000011</v>
      </c>
      <c r="P12" s="52">
        <f>2^(-O12)</f>
        <v>2.8878583910449942</v>
      </c>
      <c r="R12" s="52"/>
    </row>
    <row r="13" spans="1:18">
      <c r="A13" s="202" t="s">
        <v>166</v>
      </c>
      <c r="B13" s="203">
        <v>18.809999999999999</v>
      </c>
      <c r="C13" s="202">
        <v>26.67</v>
      </c>
      <c r="D13" s="203">
        <f>C13-B13</f>
        <v>7.860000000000003</v>
      </c>
      <c r="E13" s="202">
        <f>D13-D5</f>
        <v>-4.8599999999999959</v>
      </c>
      <c r="F13" s="202">
        <f>2^(-E13)</f>
        <v>29.040612970149063</v>
      </c>
      <c r="G13" s="202"/>
      <c r="H13" s="201"/>
      <c r="K13" s="15" t="s">
        <v>165</v>
      </c>
      <c r="L13" s="200">
        <v>18.510000000000002</v>
      </c>
      <c r="M13" s="15">
        <v>30.4</v>
      </c>
      <c r="N13" s="15">
        <f>M13-L13</f>
        <v>11.889999999999997</v>
      </c>
      <c r="O13" s="200">
        <f>N13-N5</f>
        <v>-1.5100000000000051</v>
      </c>
      <c r="P13" s="15">
        <f>2^(-O13)</f>
        <v>2.8481003911941536</v>
      </c>
      <c r="Q13" s="200"/>
      <c r="R13" s="15"/>
    </row>
    <row r="14" spans="1:18">
      <c r="A14" s="206" t="s">
        <v>164</v>
      </c>
      <c r="B14" s="207">
        <v>18.63</v>
      </c>
      <c r="C14" s="206">
        <v>27.83</v>
      </c>
      <c r="D14" s="207">
        <f>C14-B14</f>
        <v>9.1999999999999993</v>
      </c>
      <c r="E14" s="206">
        <f>D14-D5</f>
        <v>-3.5199999999999996</v>
      </c>
      <c r="F14" s="206">
        <f>2^(-E14)</f>
        <v>11.471641984126613</v>
      </c>
      <c r="G14" s="206">
        <f>AVERAGE(F14:F16)</f>
        <v>17.663586277454588</v>
      </c>
      <c r="H14" s="205">
        <f>STDEV(F14:F16)</f>
        <v>6.399104826580615</v>
      </c>
      <c r="K14" s="136" t="s">
        <v>163</v>
      </c>
      <c r="L14" s="204">
        <v>18.54</v>
      </c>
      <c r="M14" s="136">
        <v>29.57</v>
      </c>
      <c r="N14" s="136">
        <f>M14-L14</f>
        <v>11.030000000000001</v>
      </c>
      <c r="O14" s="204">
        <f>N14-N5</f>
        <v>-2.370000000000001</v>
      </c>
      <c r="P14" s="136">
        <f>2^(-O14)</f>
        <v>5.1694113225499727</v>
      </c>
      <c r="Q14" s="204">
        <f>AVERAGE(P14:P16)</f>
        <v>6.2408479890198549</v>
      </c>
      <c r="R14" s="136">
        <f>STDEV(P14:P16)</f>
        <v>0.94671304052674032</v>
      </c>
    </row>
    <row r="15" spans="1:18">
      <c r="A15" s="199" t="s">
        <v>164</v>
      </c>
      <c r="B15" s="193">
        <v>18.84</v>
      </c>
      <c r="C15" s="199">
        <v>27.45</v>
      </c>
      <c r="D15" s="193">
        <f>C15-B15</f>
        <v>8.61</v>
      </c>
      <c r="E15" s="199">
        <f>D15-D5</f>
        <v>-4.1099999999999994</v>
      </c>
      <c r="F15" s="199">
        <f>2^(-E15)</f>
        <v>17.267651784070821</v>
      </c>
      <c r="G15" s="199"/>
      <c r="H15" s="198"/>
      <c r="K15" s="52" t="s">
        <v>163</v>
      </c>
      <c r="L15" s="2">
        <v>18.59</v>
      </c>
      <c r="M15" s="52">
        <v>29.19</v>
      </c>
      <c r="N15" s="52">
        <f>M15-L15</f>
        <v>10.600000000000001</v>
      </c>
      <c r="O15" s="2">
        <f>N15-N5</f>
        <v>-2.8000000000000007</v>
      </c>
      <c r="P15" s="52">
        <f>2^(-O15)</f>
        <v>6.9644045063689966</v>
      </c>
      <c r="R15" s="52"/>
    </row>
    <row r="16" spans="1:18">
      <c r="A16" s="202" t="s">
        <v>164</v>
      </c>
      <c r="B16" s="203">
        <v>18.93</v>
      </c>
      <c r="C16" s="202">
        <v>27.05</v>
      </c>
      <c r="D16" s="203">
        <f>C16-B16</f>
        <v>8.120000000000001</v>
      </c>
      <c r="E16" s="202">
        <f>D16-D5</f>
        <v>-4.5999999999999979</v>
      </c>
      <c r="F16" s="202">
        <f>2^(-E16)</f>
        <v>24.251465064166336</v>
      </c>
      <c r="G16" s="202"/>
      <c r="H16" s="201"/>
      <c r="K16" s="15" t="s">
        <v>163</v>
      </c>
      <c r="L16" s="200">
        <v>18.7</v>
      </c>
      <c r="M16" s="15">
        <v>29.38</v>
      </c>
      <c r="N16" s="15">
        <f>M16-L16</f>
        <v>10.68</v>
      </c>
      <c r="O16" s="200">
        <f>N16-N5</f>
        <v>-2.7200000000000024</v>
      </c>
      <c r="P16" s="15">
        <f>2^(-O16)</f>
        <v>6.5887281381405955</v>
      </c>
      <c r="Q16" s="200"/>
      <c r="R16" s="15"/>
    </row>
    <row r="17" spans="1:18">
      <c r="A17" s="206" t="s">
        <v>162</v>
      </c>
      <c r="B17" s="207">
        <v>16.920000000000002</v>
      </c>
      <c r="C17" s="206">
        <v>24.09</v>
      </c>
      <c r="D17" s="207">
        <f>C17-B17</f>
        <v>7.1699999999999982</v>
      </c>
      <c r="E17" s="206">
        <f>D17-D5</f>
        <v>-5.5500000000000007</v>
      </c>
      <c r="F17" s="206">
        <f>2^(-E17)</f>
        <v>46.850742270260035</v>
      </c>
      <c r="G17" s="206">
        <f>AVERAGE(F17:F19)</f>
        <v>69.103254031182914</v>
      </c>
      <c r="H17" s="205">
        <f>STDEV(F17:F19)</f>
        <v>35.376597422441272</v>
      </c>
      <c r="K17" s="136" t="s">
        <v>161</v>
      </c>
      <c r="L17" s="204">
        <v>20.190000000000001</v>
      </c>
      <c r="M17" s="136">
        <v>31.04</v>
      </c>
      <c r="N17" s="136">
        <f>M17-L17</f>
        <v>10.849999999999998</v>
      </c>
      <c r="O17" s="204">
        <f>N17-N5</f>
        <v>-2.5500000000000043</v>
      </c>
      <c r="P17" s="136">
        <f>2^(-O17)</f>
        <v>5.8563427837825186</v>
      </c>
      <c r="Q17" s="204">
        <f>AVERAGE(P17:P19)</f>
        <v>5.0599360111002669</v>
      </c>
      <c r="R17" s="136">
        <f>STDEV(P17:P19)</f>
        <v>0.70836405630269139</v>
      </c>
    </row>
    <row r="18" spans="1:18">
      <c r="A18" s="199" t="s">
        <v>162</v>
      </c>
      <c r="B18" s="193">
        <v>16.690000000000001</v>
      </c>
      <c r="C18" s="199">
        <v>23.75</v>
      </c>
      <c r="D18" s="193">
        <f>C18-B18</f>
        <v>7.0599999999999987</v>
      </c>
      <c r="E18" s="199">
        <f>D18-D5</f>
        <v>-5.66</v>
      </c>
      <c r="F18" s="199">
        <f>2^(-E18)</f>
        <v>50.562643959256128</v>
      </c>
      <c r="G18" s="199"/>
      <c r="H18" s="198"/>
      <c r="K18" s="52" t="s">
        <v>161</v>
      </c>
      <c r="L18" s="2">
        <v>20.36</v>
      </c>
      <c r="M18" s="52">
        <v>31.59</v>
      </c>
      <c r="N18" s="52">
        <f>M18-L18</f>
        <v>11.23</v>
      </c>
      <c r="O18" s="2">
        <f>N18-N5</f>
        <v>-2.1700000000000017</v>
      </c>
      <c r="P18" s="52">
        <f>2^(-O18)</f>
        <v>4.500233938755243</v>
      </c>
      <c r="R18" s="52"/>
    </row>
    <row r="19" spans="1:18">
      <c r="A19" s="202" t="s">
        <v>162</v>
      </c>
      <c r="B19" s="203">
        <v>17.37</v>
      </c>
      <c r="C19" s="202">
        <v>23.31</v>
      </c>
      <c r="D19" s="203">
        <f>C19-B19</f>
        <v>5.9399999999999977</v>
      </c>
      <c r="E19" s="202">
        <f>D19-D5</f>
        <v>-6.7800000000000011</v>
      </c>
      <c r="F19" s="202">
        <f>2^(-E19)</f>
        <v>109.89637586403259</v>
      </c>
      <c r="G19" s="202"/>
      <c r="H19" s="201"/>
      <c r="K19" s="15" t="s">
        <v>161</v>
      </c>
      <c r="L19" s="200">
        <v>20.29</v>
      </c>
      <c r="M19" s="15">
        <v>31.42</v>
      </c>
      <c r="N19" s="15">
        <f>M19-L19</f>
        <v>11.130000000000003</v>
      </c>
      <c r="O19" s="200">
        <f>N19-N5</f>
        <v>-2.2699999999999996</v>
      </c>
      <c r="P19" s="15">
        <f>2^(-O19)</f>
        <v>4.82323131076304</v>
      </c>
      <c r="Q19" s="200"/>
      <c r="R19" s="15"/>
    </row>
    <row r="20" spans="1:18">
      <c r="A20" s="206" t="s">
        <v>160</v>
      </c>
      <c r="B20" s="207">
        <v>17.21</v>
      </c>
      <c r="C20" s="206">
        <v>25.94</v>
      </c>
      <c r="D20" s="207">
        <f>C20-B20</f>
        <v>8.73</v>
      </c>
      <c r="E20" s="206">
        <f>D20-D5</f>
        <v>-3.9899999999999984</v>
      </c>
      <c r="F20" s="206">
        <f>2^(-E20)</f>
        <v>15.889479926992555</v>
      </c>
      <c r="G20" s="206">
        <f>AVERAGE(F20:F22)</f>
        <v>32.32841011280771</v>
      </c>
      <c r="H20" s="205">
        <f>STDEV(F20:F22)</f>
        <v>24.20985592013394</v>
      </c>
      <c r="K20" s="136" t="s">
        <v>159</v>
      </c>
      <c r="L20" s="204">
        <v>21.17</v>
      </c>
      <c r="M20" s="136">
        <v>33.270000000000003</v>
      </c>
      <c r="N20" s="136">
        <f>M20-L20</f>
        <v>12.100000000000001</v>
      </c>
      <c r="O20" s="204">
        <f>N20-N5</f>
        <v>-1.3000000000000007</v>
      </c>
      <c r="P20" s="136">
        <f>2^(-O20)</f>
        <v>2.4622888266898335</v>
      </c>
      <c r="Q20" s="204">
        <f>AVERAGE(P20:P22)</f>
        <v>2.7985562391019747</v>
      </c>
      <c r="R20" s="136">
        <f>STDEV(P20:P22)</f>
        <v>0.43838015565388805</v>
      </c>
    </row>
    <row r="21" spans="1:18">
      <c r="A21" s="199" t="s">
        <v>160</v>
      </c>
      <c r="B21" s="193">
        <v>17.41</v>
      </c>
      <c r="C21" s="199">
        <v>25.74</v>
      </c>
      <c r="D21" s="193">
        <f>C21-B21</f>
        <v>8.3299999999999983</v>
      </c>
      <c r="E21" s="199">
        <f>D21-D5</f>
        <v>-4.3900000000000006</v>
      </c>
      <c r="F21" s="199">
        <f>2^(-E21)</f>
        <v>20.966294461733813</v>
      </c>
      <c r="G21" s="199"/>
      <c r="H21" s="198"/>
      <c r="K21" s="52" t="s">
        <v>159</v>
      </c>
      <c r="L21" s="2">
        <v>21.08</v>
      </c>
      <c r="M21" s="52">
        <v>33.08</v>
      </c>
      <c r="N21" s="52">
        <f>M21-L21</f>
        <v>12</v>
      </c>
      <c r="O21" s="2">
        <f>N21-N5</f>
        <v>-1.4000000000000021</v>
      </c>
      <c r="P21" s="52">
        <f>2^(-O21)</f>
        <v>2.6390158215457924</v>
      </c>
      <c r="R21" s="52"/>
    </row>
    <row r="22" spans="1:18">
      <c r="A22" s="202" t="s">
        <v>160</v>
      </c>
      <c r="B22" s="203">
        <v>18.170000000000002</v>
      </c>
      <c r="C22" s="202">
        <v>24.98</v>
      </c>
      <c r="D22" s="203">
        <f>C22-B22</f>
        <v>6.8099999999999987</v>
      </c>
      <c r="E22" s="202">
        <f>D22-D5</f>
        <v>-5.91</v>
      </c>
      <c r="F22" s="202">
        <f>2^(-E22)</f>
        <v>60.129455949696748</v>
      </c>
      <c r="G22" s="202"/>
      <c r="H22" s="201"/>
      <c r="K22" s="15" t="s">
        <v>159</v>
      </c>
      <c r="L22" s="200">
        <v>21.17</v>
      </c>
      <c r="M22" s="15">
        <v>32.85</v>
      </c>
      <c r="N22" s="15">
        <f>M22-L22</f>
        <v>11.68</v>
      </c>
      <c r="O22" s="200">
        <f>N22-N5</f>
        <v>-1.7200000000000024</v>
      </c>
      <c r="P22" s="15">
        <f>2^(-O22)</f>
        <v>3.2943640690702978</v>
      </c>
      <c r="Q22" s="200"/>
      <c r="R22" s="15"/>
    </row>
    <row r="23" spans="1:18">
      <c r="A23" s="199" t="s">
        <v>158</v>
      </c>
      <c r="B23" s="193">
        <v>18.8</v>
      </c>
      <c r="C23" s="199">
        <v>28.44</v>
      </c>
      <c r="D23" s="193">
        <f>C23-B23</f>
        <v>9.64</v>
      </c>
      <c r="E23" s="199">
        <f>D23-D5</f>
        <v>-3.0799999999999983</v>
      </c>
      <c r="F23" s="199">
        <f>2^(-E23)</f>
        <v>8.4561443244910333</v>
      </c>
      <c r="G23" s="199">
        <f>AVERAGE(F23:F25)</f>
        <v>13.175464198727793</v>
      </c>
      <c r="H23" s="198">
        <f>STDEV(F23:F25)</f>
        <v>7.9172525680139687</v>
      </c>
      <c r="K23" s="52" t="s">
        <v>157</v>
      </c>
      <c r="L23" s="2">
        <v>18.87</v>
      </c>
      <c r="M23" s="52">
        <v>30.19</v>
      </c>
      <c r="N23" s="52">
        <f>M23-L23</f>
        <v>11.32</v>
      </c>
      <c r="O23" s="2">
        <f>N23-N5</f>
        <v>-2.0800000000000018</v>
      </c>
      <c r="P23" s="52">
        <f>2^(-O23)</f>
        <v>4.2280721622455264</v>
      </c>
      <c r="Q23" s="2">
        <f>AVERAGE(P23:P25)</f>
        <v>3.9536320709719099</v>
      </c>
      <c r="R23" s="52">
        <f>STDEV(P23:P25)</f>
        <v>0.31809162959982934</v>
      </c>
    </row>
    <row r="24" spans="1:18">
      <c r="A24" s="199" t="s">
        <v>158</v>
      </c>
      <c r="B24" s="193">
        <v>18.54</v>
      </c>
      <c r="C24" s="199">
        <v>28.13</v>
      </c>
      <c r="D24" s="193">
        <f>C24-B24</f>
        <v>9.59</v>
      </c>
      <c r="E24" s="199">
        <f>D24-D5</f>
        <v>-3.129999999999999</v>
      </c>
      <c r="F24" s="199">
        <f>2^(-E24)</f>
        <v>8.7543496100859102</v>
      </c>
      <c r="G24" s="199"/>
      <c r="H24" s="198"/>
      <c r="K24" s="52" t="s">
        <v>157</v>
      </c>
      <c r="L24" s="2">
        <v>18.59</v>
      </c>
      <c r="M24" s="52">
        <v>30.14</v>
      </c>
      <c r="N24" s="52">
        <f>M24-L24</f>
        <v>11.55</v>
      </c>
      <c r="O24" s="2">
        <f>N24-N5</f>
        <v>-1.8500000000000014</v>
      </c>
      <c r="P24" s="52">
        <f>2^(-O24)</f>
        <v>3.6050018504433248</v>
      </c>
      <c r="R24" s="52"/>
    </row>
    <row r="25" spans="1:18" ht="17" thickBot="1">
      <c r="A25" s="196" t="s">
        <v>158</v>
      </c>
      <c r="B25" s="197">
        <v>19.38</v>
      </c>
      <c r="C25" s="196">
        <v>27.62</v>
      </c>
      <c r="D25" s="197">
        <f>C25-B25</f>
        <v>8.240000000000002</v>
      </c>
      <c r="E25" s="196">
        <f>D25-D5</f>
        <v>-4.4799999999999969</v>
      </c>
      <c r="F25" s="196">
        <f>2^(-E25)</f>
        <v>22.315898661606433</v>
      </c>
      <c r="G25" s="196"/>
      <c r="H25" s="195"/>
      <c r="K25" s="53" t="s">
        <v>157</v>
      </c>
      <c r="L25" s="194">
        <v>18.829999999999998</v>
      </c>
      <c r="M25" s="53">
        <v>30.22</v>
      </c>
      <c r="N25" s="53">
        <f>M25-L25</f>
        <v>11.39</v>
      </c>
      <c r="O25" s="194">
        <f>N25-N5</f>
        <v>-2.0100000000000016</v>
      </c>
      <c r="P25" s="53">
        <f>2^(-O25)</f>
        <v>4.02782220022688</v>
      </c>
      <c r="Q25" s="194"/>
      <c r="R25" s="53"/>
    </row>
    <row r="26" spans="1:18">
      <c r="A26" s="193"/>
      <c r="B26" s="193"/>
      <c r="C26" s="193"/>
      <c r="D26" s="193"/>
      <c r="E26" s="193"/>
      <c r="F26" s="193"/>
    </row>
    <row r="27" spans="1:18">
      <c r="A27" s="193"/>
      <c r="B27" s="193"/>
      <c r="C27" s="193"/>
      <c r="D27" s="193"/>
      <c r="E27" s="193"/>
      <c r="F27" s="193"/>
    </row>
    <row r="28" spans="1:18">
      <c r="C28" s="193"/>
      <c r="D28" s="193"/>
      <c r="E28" s="193"/>
      <c r="F28" s="193"/>
    </row>
    <row r="29" spans="1:18">
      <c r="C29" s="193"/>
      <c r="D29" s="193"/>
      <c r="E29" s="193"/>
      <c r="F29" s="193"/>
    </row>
    <row r="30" spans="1:18">
      <c r="C30" s="193"/>
      <c r="D30" s="193"/>
      <c r="E30" s="193"/>
      <c r="F30" s="193"/>
    </row>
    <row r="31" spans="1:18">
      <c r="C31" s="193"/>
      <c r="D31" s="193"/>
      <c r="E31" s="193"/>
      <c r="F31" s="193"/>
    </row>
    <row r="32" spans="1:18">
      <c r="C32" s="193"/>
      <c r="D32" s="193"/>
      <c r="E32" s="193"/>
      <c r="F32" s="193"/>
    </row>
    <row r="33" spans="3:6">
      <c r="C33" s="193"/>
      <c r="D33" s="193"/>
      <c r="E33" s="193"/>
      <c r="F33" s="193"/>
    </row>
    <row r="34" spans="3:6">
      <c r="C34" s="193"/>
      <c r="D34" s="193"/>
      <c r="E34" s="193"/>
      <c r="F34" s="193"/>
    </row>
    <row r="35" spans="3:6">
      <c r="C35" s="193"/>
      <c r="D35" s="193"/>
      <c r="E35" s="193"/>
      <c r="F35" s="193"/>
    </row>
    <row r="36" spans="3:6">
      <c r="C36" s="193"/>
      <c r="D36" s="193"/>
      <c r="E36" s="193"/>
      <c r="F36" s="193"/>
    </row>
    <row r="37" spans="3:6">
      <c r="C37" s="193"/>
      <c r="D37" s="193"/>
      <c r="E37" s="193"/>
      <c r="F37" s="193"/>
    </row>
    <row r="38" spans="3:6">
      <c r="C38" s="193"/>
      <c r="D38" s="193"/>
      <c r="E38" s="193"/>
      <c r="F38" s="193"/>
    </row>
    <row r="39" spans="3:6">
      <c r="C39" s="193"/>
      <c r="D39" s="193"/>
      <c r="E39" s="193"/>
      <c r="F39" s="193"/>
    </row>
    <row r="40" spans="3:6">
      <c r="C40" s="193"/>
      <c r="D40" s="193"/>
      <c r="E40" s="193"/>
      <c r="F40" s="193"/>
    </row>
    <row r="41" spans="3:6">
      <c r="C41" s="193"/>
      <c r="D41" s="193"/>
      <c r="E41" s="193"/>
      <c r="F41" s="193"/>
    </row>
    <row r="42" spans="3:6">
      <c r="C42" s="193"/>
      <c r="D42" s="193"/>
      <c r="E42" s="193"/>
      <c r="F42" s="193"/>
    </row>
    <row r="43" spans="3:6">
      <c r="C43" s="193"/>
      <c r="D43" s="193"/>
      <c r="E43" s="193"/>
      <c r="F43" s="193"/>
    </row>
    <row r="44" spans="3:6">
      <c r="C44" s="193"/>
      <c r="D44" s="193"/>
      <c r="E44" s="193"/>
      <c r="F44" s="193"/>
    </row>
    <row r="45" spans="3:6">
      <c r="C45" s="193"/>
      <c r="D45" s="193"/>
      <c r="E45" s="193"/>
      <c r="F45" s="193"/>
    </row>
    <row r="46" spans="3:6">
      <c r="C46" s="193"/>
      <c r="D46" s="193"/>
      <c r="E46" s="193"/>
      <c r="F46" s="193"/>
    </row>
    <row r="47" spans="3:6">
      <c r="C47" s="193"/>
      <c r="D47" s="193"/>
      <c r="E47" s="193"/>
      <c r="F47" s="193"/>
    </row>
    <row r="48" spans="3:6">
      <c r="C48" s="193"/>
      <c r="D48" s="193"/>
      <c r="E48" s="193"/>
      <c r="F48" s="193"/>
    </row>
    <row r="49" spans="3:6">
      <c r="C49" s="193"/>
      <c r="D49" s="193"/>
      <c r="E49" s="193"/>
      <c r="F49" s="193"/>
    </row>
    <row r="50" spans="3:6">
      <c r="C50" s="193"/>
      <c r="D50" s="193"/>
      <c r="E50" s="193"/>
      <c r="F50" s="193"/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E3FE4-A97F-9F4B-ADCF-490759B17A37}">
  <dimension ref="B3:F19"/>
  <sheetViews>
    <sheetView workbookViewId="0">
      <selection activeCell="H8" sqref="H8"/>
    </sheetView>
  </sheetViews>
  <sheetFormatPr baseColWidth="10" defaultRowHeight="16"/>
  <cols>
    <col min="1" max="2" width="10.7109375" style="2"/>
    <col min="3" max="3" width="21.140625" style="2" customWidth="1"/>
    <col min="4" max="4" width="18.28515625" style="2" bestFit="1" customWidth="1"/>
    <col min="5" max="5" width="22.140625" style="2" bestFit="1" customWidth="1"/>
    <col min="6" max="6" width="20.5703125" style="2" customWidth="1"/>
    <col min="7" max="16384" width="10.7109375" style="2"/>
  </cols>
  <sheetData>
    <row r="3" spans="2:6">
      <c r="C3" s="23" t="s">
        <v>70</v>
      </c>
    </row>
    <row r="4" spans="2:6" ht="17" thickBot="1"/>
    <row r="5" spans="2:6" ht="21" thickBot="1">
      <c r="C5" s="32" t="s">
        <v>14</v>
      </c>
      <c r="D5" s="33" t="s">
        <v>10</v>
      </c>
      <c r="E5" s="33" t="s">
        <v>11</v>
      </c>
      <c r="F5" s="34" t="s">
        <v>17</v>
      </c>
    </row>
    <row r="6" spans="2:6" ht="20">
      <c r="B6" s="25"/>
      <c r="C6" s="35" t="s">
        <v>15</v>
      </c>
      <c r="D6" s="28">
        <v>22.6</v>
      </c>
      <c r="E6" s="29">
        <v>121.2</v>
      </c>
      <c r="F6" s="4">
        <f t="shared" ref="F6:F13" si="0">E6/D6</f>
        <v>5.3628318584070795</v>
      </c>
    </row>
    <row r="7" spans="2:6" ht="20">
      <c r="C7" s="36" t="s">
        <v>15</v>
      </c>
      <c r="D7" s="26">
        <v>20.8</v>
      </c>
      <c r="E7" s="26">
        <v>126.5</v>
      </c>
      <c r="F7" s="5">
        <f t="shared" si="0"/>
        <v>6.0817307692307692</v>
      </c>
    </row>
    <row r="8" spans="2:6" ht="21" thickBot="1">
      <c r="C8" s="37" t="s">
        <v>15</v>
      </c>
      <c r="D8" s="30">
        <v>21.8</v>
      </c>
      <c r="E8" s="31">
        <v>184.3</v>
      </c>
      <c r="F8" s="7">
        <f t="shared" si="0"/>
        <v>8.4541284403669721</v>
      </c>
    </row>
    <row r="9" spans="2:6" ht="20">
      <c r="C9" s="38" t="s">
        <v>16</v>
      </c>
      <c r="D9" s="27">
        <v>23.1</v>
      </c>
      <c r="E9" s="27">
        <v>60.6</v>
      </c>
      <c r="F9" s="18">
        <f t="shared" si="0"/>
        <v>2.6233766233766231</v>
      </c>
    </row>
    <row r="10" spans="2:6" ht="20">
      <c r="B10" s="25"/>
      <c r="C10" s="39" t="s">
        <v>16</v>
      </c>
      <c r="D10" s="26">
        <v>22.8</v>
      </c>
      <c r="E10" s="26">
        <v>55.199999999999996</v>
      </c>
      <c r="F10" s="5">
        <f t="shared" si="0"/>
        <v>2.4210526315789469</v>
      </c>
    </row>
    <row r="11" spans="2:6" ht="20">
      <c r="B11" s="25"/>
      <c r="C11" s="39" t="s">
        <v>16</v>
      </c>
      <c r="D11" s="26">
        <v>26.2</v>
      </c>
      <c r="E11" s="26">
        <v>66</v>
      </c>
      <c r="F11" s="5">
        <f t="shared" si="0"/>
        <v>2.5190839694656488</v>
      </c>
    </row>
    <row r="12" spans="2:6" ht="20">
      <c r="B12" s="25"/>
      <c r="C12" s="39" t="s">
        <v>16</v>
      </c>
      <c r="D12" s="26">
        <v>18.5</v>
      </c>
      <c r="E12" s="26">
        <v>61</v>
      </c>
      <c r="F12" s="5">
        <f t="shared" si="0"/>
        <v>3.2972972972972974</v>
      </c>
    </row>
    <row r="13" spans="2:6" ht="21" thickBot="1">
      <c r="C13" s="40" t="s">
        <v>16</v>
      </c>
      <c r="D13" s="31">
        <v>22.6</v>
      </c>
      <c r="E13" s="31">
        <v>76.7</v>
      </c>
      <c r="F13" s="7">
        <f t="shared" si="0"/>
        <v>3.3938053097345131</v>
      </c>
    </row>
    <row r="16" spans="2:6" ht="17" thickBot="1"/>
    <row r="17" spans="3:6" ht="20">
      <c r="C17" s="45" t="s">
        <v>14</v>
      </c>
      <c r="D17" s="10" t="s">
        <v>18</v>
      </c>
      <c r="E17" s="8" t="s">
        <v>19</v>
      </c>
      <c r="F17" s="9" t="s">
        <v>20</v>
      </c>
    </row>
    <row r="18" spans="3:6" ht="20">
      <c r="C18" s="46" t="s">
        <v>15</v>
      </c>
      <c r="D18" s="44">
        <v>6.6328970229999999</v>
      </c>
      <c r="E18" s="43">
        <v>1.6176732730000001</v>
      </c>
      <c r="F18" s="48">
        <v>3</v>
      </c>
    </row>
    <row r="19" spans="3:6" ht="21" thickBot="1">
      <c r="C19" s="47" t="s">
        <v>16</v>
      </c>
      <c r="D19" s="49">
        <v>2.8509231659999998</v>
      </c>
      <c r="E19" s="50">
        <v>0.45843599499999999</v>
      </c>
      <c r="F19" s="51">
        <v>5</v>
      </c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5C9130-93DD-2F4E-B9B0-CBCAC9E24AA8}">
  <dimension ref="C2:J12"/>
  <sheetViews>
    <sheetView workbookViewId="0">
      <selection activeCell="E38" sqref="E38"/>
    </sheetView>
  </sheetViews>
  <sheetFormatPr baseColWidth="10" defaultRowHeight="16"/>
  <cols>
    <col min="1" max="7" width="10.7109375" style="2"/>
    <col min="8" max="8" width="17.85546875" style="2" customWidth="1"/>
    <col min="9" max="16384" width="10.7109375" style="2"/>
  </cols>
  <sheetData>
    <row r="2" spans="3:10">
      <c r="C2" s="23" t="s">
        <v>9</v>
      </c>
    </row>
    <row r="4" spans="3:10" ht="17" thickBot="1"/>
    <row r="5" spans="3:10" ht="17" thickBot="1">
      <c r="C5" s="19"/>
      <c r="D5" s="20" t="s">
        <v>2</v>
      </c>
      <c r="E5" s="21" t="s">
        <v>3</v>
      </c>
      <c r="F5" s="21" t="s">
        <v>4</v>
      </c>
      <c r="G5" s="21" t="s">
        <v>5</v>
      </c>
      <c r="H5" s="21" t="s">
        <v>6</v>
      </c>
      <c r="I5" s="21" t="s">
        <v>7</v>
      </c>
      <c r="J5" s="22" t="s">
        <v>8</v>
      </c>
    </row>
    <row r="6" spans="3:10">
      <c r="C6" s="15" t="s">
        <v>0</v>
      </c>
      <c r="D6" s="16">
        <v>34</v>
      </c>
      <c r="E6" s="17">
        <v>118</v>
      </c>
      <c r="F6" s="17">
        <v>580</v>
      </c>
      <c r="G6" s="17">
        <v>172</v>
      </c>
      <c r="H6" s="17">
        <v>0</v>
      </c>
      <c r="I6" s="17">
        <v>7</v>
      </c>
      <c r="J6" s="18">
        <f>SUM(D6:I6)</f>
        <v>911</v>
      </c>
    </row>
    <row r="7" spans="3:10" ht="17" thickBot="1">
      <c r="C7" s="14" t="s">
        <v>1</v>
      </c>
      <c r="D7" s="12">
        <v>53</v>
      </c>
      <c r="E7" s="6">
        <v>262</v>
      </c>
      <c r="F7" s="6">
        <v>953</v>
      </c>
      <c r="G7" s="6">
        <v>0</v>
      </c>
      <c r="H7" s="6">
        <v>69</v>
      </c>
      <c r="I7" s="6">
        <v>0</v>
      </c>
      <c r="J7" s="7">
        <f>SUM(D7:I7)</f>
        <v>1337</v>
      </c>
    </row>
    <row r="9" spans="3:10" ht="17" thickBot="1"/>
    <row r="10" spans="3:10" ht="17" thickBot="1">
      <c r="C10" s="19"/>
      <c r="D10" s="20" t="s">
        <v>2</v>
      </c>
      <c r="E10" s="21" t="s">
        <v>3</v>
      </c>
      <c r="F10" s="21" t="s">
        <v>4</v>
      </c>
      <c r="G10" s="21" t="s">
        <v>5</v>
      </c>
      <c r="H10" s="21" t="s">
        <v>6</v>
      </c>
      <c r="I10" s="21" t="s">
        <v>7</v>
      </c>
    </row>
    <row r="11" spans="3:10">
      <c r="C11" s="15" t="s">
        <v>0</v>
      </c>
      <c r="D11" s="16">
        <v>3.7610619469026552</v>
      </c>
      <c r="E11" s="17">
        <v>13.053097345132745</v>
      </c>
      <c r="F11" s="17">
        <v>64.159292035398224</v>
      </c>
      <c r="G11" s="17">
        <v>19.026548672566371</v>
      </c>
      <c r="H11" s="17">
        <v>0</v>
      </c>
      <c r="I11" s="18">
        <v>0.77433628318584069</v>
      </c>
    </row>
    <row r="12" spans="3:10" ht="17" thickBot="1">
      <c r="C12" s="14" t="s">
        <v>1</v>
      </c>
      <c r="D12" s="12">
        <v>3.9640987284966345</v>
      </c>
      <c r="E12" s="6">
        <v>19.596110695587136</v>
      </c>
      <c r="F12" s="6">
        <v>71.278982797307407</v>
      </c>
      <c r="G12" s="6">
        <v>0</v>
      </c>
      <c r="H12" s="6">
        <v>5.1608077786088256</v>
      </c>
      <c r="I12" s="7">
        <v>0</v>
      </c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F0F50-7B44-8148-925D-66D13535742E}">
  <dimension ref="B2:E6"/>
  <sheetViews>
    <sheetView workbookViewId="0">
      <selection activeCell="G13" sqref="G13"/>
    </sheetView>
  </sheetViews>
  <sheetFormatPr baseColWidth="10" defaultRowHeight="16"/>
  <cols>
    <col min="1" max="16384" width="10.7109375" style="2"/>
  </cols>
  <sheetData>
    <row r="2" spans="2:5" ht="17" thickBot="1">
      <c r="B2" s="2" t="s">
        <v>108</v>
      </c>
    </row>
    <row r="3" spans="2:5" ht="17" thickBot="1">
      <c r="B3" s="59"/>
      <c r="C3" s="64" t="s">
        <v>105</v>
      </c>
      <c r="D3" s="168" t="s">
        <v>106</v>
      </c>
      <c r="E3" s="59" t="s">
        <v>8</v>
      </c>
    </row>
    <row r="4" spans="2:5">
      <c r="B4" s="15" t="s">
        <v>88</v>
      </c>
      <c r="C4" s="16">
        <v>52</v>
      </c>
      <c r="D4" s="169">
        <v>49</v>
      </c>
      <c r="E4" s="15">
        <f>SUM(C4:D4)</f>
        <v>101</v>
      </c>
    </row>
    <row r="5" spans="2:5">
      <c r="B5" s="13" t="s">
        <v>107</v>
      </c>
      <c r="C5" s="11">
        <v>0</v>
      </c>
      <c r="D5" s="170">
        <v>1</v>
      </c>
      <c r="E5" s="13">
        <f>SUM(C5:D5)</f>
        <v>1</v>
      </c>
    </row>
    <row r="6" spans="2:5" ht="17" thickBot="1">
      <c r="B6" s="14" t="s">
        <v>8</v>
      </c>
      <c r="C6" s="12">
        <f>SUM(C4:C5)</f>
        <v>52</v>
      </c>
      <c r="D6" s="171">
        <f>SUM(D4:D5)</f>
        <v>50</v>
      </c>
      <c r="E6" s="14">
        <f>SUM(E4:E5,C6:D6)</f>
        <v>204</v>
      </c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8B91CF-3176-8E4C-A2CC-DEE5B8354ED8}">
  <dimension ref="B2:L17"/>
  <sheetViews>
    <sheetView workbookViewId="0">
      <selection activeCell="D22" sqref="D22"/>
    </sheetView>
  </sheetViews>
  <sheetFormatPr baseColWidth="10" defaultRowHeight="16"/>
  <cols>
    <col min="1" max="2" width="10.7109375" style="2"/>
    <col min="3" max="3" width="21.7109375" style="2" bestFit="1" customWidth="1"/>
    <col min="4" max="6" width="10.7109375" style="2"/>
    <col min="7" max="7" width="12.7109375" style="2" bestFit="1" customWidth="1"/>
    <col min="8" max="8" width="12" style="2" bestFit="1" customWidth="1"/>
    <col min="9" max="10" width="10.7109375" style="2"/>
    <col min="11" max="11" width="21.7109375" style="2" bestFit="1" customWidth="1"/>
    <col min="12" max="16384" width="10.7109375" style="2"/>
  </cols>
  <sheetData>
    <row r="2" spans="2:12">
      <c r="B2" s="23" t="s">
        <v>36</v>
      </c>
    </row>
    <row r="3" spans="2:12" ht="17" thickBot="1"/>
    <row r="4" spans="2:12" ht="17" thickBot="1">
      <c r="B4" s="59"/>
      <c r="C4" s="60" t="s">
        <v>66</v>
      </c>
      <c r="D4" s="61" t="s">
        <v>21</v>
      </c>
      <c r="E4" s="61" t="s">
        <v>37</v>
      </c>
      <c r="F4" s="61" t="s">
        <v>38</v>
      </c>
      <c r="G4" s="61" t="s">
        <v>39</v>
      </c>
      <c r="H4" s="62" t="s">
        <v>22</v>
      </c>
      <c r="J4" s="59"/>
      <c r="K4" s="64" t="s">
        <v>45</v>
      </c>
      <c r="L4" s="62" t="s">
        <v>40</v>
      </c>
    </row>
    <row r="5" spans="2:12">
      <c r="B5" s="52" t="s">
        <v>12</v>
      </c>
      <c r="C5" s="55" t="s">
        <v>23</v>
      </c>
      <c r="D5" s="17">
        <v>176</v>
      </c>
      <c r="E5" s="17">
        <v>158</v>
      </c>
      <c r="F5" s="17">
        <v>0</v>
      </c>
      <c r="G5" s="17">
        <f>E5/D5*100</f>
        <v>89.772727272727266</v>
      </c>
      <c r="H5" s="18">
        <f>F5/D5*100</f>
        <v>0</v>
      </c>
      <c r="J5" s="15" t="s">
        <v>41</v>
      </c>
      <c r="K5" s="16">
        <v>90.894094846085466</v>
      </c>
      <c r="L5" s="18">
        <v>4.8189520668226065</v>
      </c>
    </row>
    <row r="6" spans="2:12">
      <c r="B6" s="52"/>
      <c r="C6" s="55" t="s">
        <v>24</v>
      </c>
      <c r="D6" s="3">
        <v>98</v>
      </c>
      <c r="E6" s="3">
        <v>85</v>
      </c>
      <c r="F6" s="3">
        <v>0</v>
      </c>
      <c r="G6" s="3">
        <f t="shared" ref="G6:G10" si="0">E6/D6*100</f>
        <v>86.734693877551024</v>
      </c>
      <c r="H6" s="5">
        <f t="shared" ref="H6:H10" si="1">F6/D6*100</f>
        <v>0</v>
      </c>
      <c r="J6" s="13" t="s">
        <v>42</v>
      </c>
      <c r="K6" s="11">
        <v>92.285318068284525</v>
      </c>
      <c r="L6" s="5">
        <v>5.4474728429114059</v>
      </c>
    </row>
    <row r="7" spans="2:12">
      <c r="B7" s="52"/>
      <c r="C7" s="55" t="s">
        <v>25</v>
      </c>
      <c r="D7" s="3">
        <v>183</v>
      </c>
      <c r="E7" s="3">
        <v>176</v>
      </c>
      <c r="F7" s="3">
        <v>0</v>
      </c>
      <c r="G7" s="3">
        <f t="shared" si="0"/>
        <v>96.174863387978135</v>
      </c>
      <c r="H7" s="5">
        <f t="shared" si="1"/>
        <v>0</v>
      </c>
      <c r="J7" s="13" t="s">
        <v>44</v>
      </c>
      <c r="K7" s="11">
        <v>100</v>
      </c>
      <c r="L7" s="5">
        <v>0</v>
      </c>
    </row>
    <row r="8" spans="2:12" ht="17" thickBot="1">
      <c r="B8" s="52"/>
      <c r="C8" s="56" t="s">
        <v>26</v>
      </c>
      <c r="D8" s="3">
        <v>117</v>
      </c>
      <c r="E8" s="3">
        <v>101</v>
      </c>
      <c r="F8" s="3">
        <v>0</v>
      </c>
      <c r="G8" s="3">
        <f>E8/D8*100</f>
        <v>86.324786324786331</v>
      </c>
      <c r="H8" s="5">
        <f t="shared" si="1"/>
        <v>0</v>
      </c>
      <c r="J8" s="14" t="s">
        <v>43</v>
      </c>
      <c r="K8" s="12">
        <v>99.137931034482762</v>
      </c>
      <c r="L8" s="7">
        <v>1.2191496227354326</v>
      </c>
    </row>
    <row r="9" spans="2:12">
      <c r="B9" s="52"/>
      <c r="C9" s="56" t="s">
        <v>27</v>
      </c>
      <c r="D9" s="3">
        <v>167</v>
      </c>
      <c r="E9" s="3">
        <v>162</v>
      </c>
      <c r="F9" s="3">
        <v>0</v>
      </c>
      <c r="G9" s="3">
        <f t="shared" si="0"/>
        <v>97.005988023952099</v>
      </c>
      <c r="H9" s="5">
        <f t="shared" si="1"/>
        <v>0</v>
      </c>
    </row>
    <row r="10" spans="2:12" ht="17" thickBot="1">
      <c r="B10" s="53"/>
      <c r="C10" s="57" t="s">
        <v>28</v>
      </c>
      <c r="D10" s="6">
        <v>139</v>
      </c>
      <c r="E10" s="6">
        <v>130</v>
      </c>
      <c r="F10" s="6">
        <v>0</v>
      </c>
      <c r="G10" s="6">
        <f t="shared" si="0"/>
        <v>93.525179856115102</v>
      </c>
      <c r="H10" s="7">
        <f t="shared" si="1"/>
        <v>0</v>
      </c>
    </row>
    <row r="11" spans="2:12">
      <c r="B11" s="52" t="s">
        <v>13</v>
      </c>
      <c r="C11" s="55" t="s">
        <v>29</v>
      </c>
      <c r="D11" s="17">
        <v>173</v>
      </c>
      <c r="E11" s="17">
        <v>173</v>
      </c>
      <c r="F11" s="17">
        <v>0</v>
      </c>
      <c r="G11" s="17">
        <f>E11/D11*100</f>
        <v>100</v>
      </c>
      <c r="H11" s="18">
        <f>F11/D11*100</f>
        <v>0</v>
      </c>
    </row>
    <row r="12" spans="2:12">
      <c r="B12" s="52"/>
      <c r="C12" s="55" t="s">
        <v>30</v>
      </c>
      <c r="D12" s="3">
        <v>169</v>
      </c>
      <c r="E12" s="3">
        <v>169</v>
      </c>
      <c r="F12" s="3">
        <v>0</v>
      </c>
      <c r="G12" s="3">
        <f t="shared" ref="G12:G13" si="2">E12/D12*100</f>
        <v>100</v>
      </c>
      <c r="H12" s="5">
        <f t="shared" ref="H12:H13" si="3">F12/D12*100</f>
        <v>0</v>
      </c>
    </row>
    <row r="13" spans="2:12">
      <c r="B13" s="52"/>
      <c r="C13" s="55" t="s">
        <v>31</v>
      </c>
      <c r="D13" s="3">
        <v>168</v>
      </c>
      <c r="E13" s="3">
        <v>168</v>
      </c>
      <c r="F13" s="3">
        <v>0</v>
      </c>
      <c r="G13" s="3">
        <f t="shared" si="2"/>
        <v>100</v>
      </c>
      <c r="H13" s="5">
        <f t="shared" si="3"/>
        <v>0</v>
      </c>
    </row>
    <row r="14" spans="2:12">
      <c r="B14" s="52"/>
      <c r="C14" s="56" t="s">
        <v>32</v>
      </c>
      <c r="D14" s="3">
        <v>58</v>
      </c>
      <c r="E14" s="3">
        <v>57</v>
      </c>
      <c r="F14" s="3">
        <v>0</v>
      </c>
      <c r="G14" s="3">
        <f>E14/D14*100</f>
        <v>98.275862068965509</v>
      </c>
      <c r="H14" s="5">
        <f>F14/D14*100</f>
        <v>0</v>
      </c>
    </row>
    <row r="15" spans="2:12">
      <c r="B15" s="52"/>
      <c r="C15" s="56" t="s">
        <v>33</v>
      </c>
      <c r="D15" s="3">
        <v>205</v>
      </c>
      <c r="E15" s="3">
        <v>205</v>
      </c>
      <c r="F15" s="3">
        <v>0</v>
      </c>
      <c r="G15" s="3">
        <f>E15/D15*100</f>
        <v>100</v>
      </c>
      <c r="H15" s="5">
        <f>F15/D15*100</f>
        <v>0</v>
      </c>
    </row>
    <row r="16" spans="2:12">
      <c r="B16" s="52"/>
      <c r="C16" s="56" t="s">
        <v>34</v>
      </c>
      <c r="D16" s="3">
        <v>222</v>
      </c>
      <c r="E16" s="3">
        <v>216</v>
      </c>
      <c r="F16" s="3">
        <v>0</v>
      </c>
      <c r="G16" s="3">
        <f>E16/D16*100</f>
        <v>97.297297297297305</v>
      </c>
      <c r="H16" s="5">
        <f>F16/D16*100</f>
        <v>0</v>
      </c>
    </row>
    <row r="17" spans="2:8" ht="17" thickBot="1">
      <c r="B17" s="53"/>
      <c r="C17" s="57" t="s">
        <v>35</v>
      </c>
      <c r="D17" s="6">
        <v>175</v>
      </c>
      <c r="E17" s="6">
        <v>173</v>
      </c>
      <c r="F17" s="6">
        <v>0</v>
      </c>
      <c r="G17" s="6">
        <f>E17/D17*100</f>
        <v>98.857142857142861</v>
      </c>
      <c r="H17" s="7">
        <f>F17/D17*100</f>
        <v>0</v>
      </c>
    </row>
  </sheetData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2CBA1E-B347-524C-8519-D27D3589C0BC}">
  <dimension ref="B1:C37"/>
  <sheetViews>
    <sheetView workbookViewId="0">
      <selection activeCell="D55" sqref="D55"/>
    </sheetView>
  </sheetViews>
  <sheetFormatPr baseColWidth="10" defaultRowHeight="16"/>
  <cols>
    <col min="1" max="1" width="10.7109375" style="2"/>
    <col min="2" max="2" width="19.7109375" style="2" bestFit="1" customWidth="1"/>
    <col min="3" max="3" width="17" style="2" bestFit="1" customWidth="1"/>
    <col min="4" max="16384" width="10.7109375" style="2"/>
  </cols>
  <sheetData>
    <row r="1" spans="2:3">
      <c r="B1" s="23" t="s">
        <v>46</v>
      </c>
    </row>
    <row r="2" spans="2:3" ht="17" thickBot="1"/>
    <row r="3" spans="2:3" ht="17">
      <c r="B3" s="65" t="s">
        <v>48</v>
      </c>
      <c r="C3" s="68" t="s">
        <v>47</v>
      </c>
    </row>
    <row r="4" spans="2:3" ht="17">
      <c r="B4" s="66">
        <v>22</v>
      </c>
      <c r="C4" s="69">
        <v>19</v>
      </c>
    </row>
    <row r="5" spans="2:3" ht="17">
      <c r="B5" s="66">
        <v>19</v>
      </c>
      <c r="C5" s="69">
        <v>3</v>
      </c>
    </row>
    <row r="6" spans="2:3" ht="17">
      <c r="B6" s="66">
        <v>21</v>
      </c>
      <c r="C6" s="69">
        <v>3</v>
      </c>
    </row>
    <row r="7" spans="2:3" ht="17">
      <c r="B7" s="66">
        <v>19</v>
      </c>
      <c r="C7" s="69">
        <v>16</v>
      </c>
    </row>
    <row r="8" spans="2:3" ht="17">
      <c r="B8" s="66">
        <v>20</v>
      </c>
      <c r="C8" s="69">
        <v>14</v>
      </c>
    </row>
    <row r="9" spans="2:3" ht="17">
      <c r="B9" s="66">
        <v>20</v>
      </c>
      <c r="C9" s="69">
        <v>15</v>
      </c>
    </row>
    <row r="10" spans="2:3" ht="17">
      <c r="B10" s="66">
        <v>21</v>
      </c>
      <c r="C10" s="69">
        <v>14</v>
      </c>
    </row>
    <row r="11" spans="2:3" ht="17">
      <c r="B11" s="66">
        <v>19</v>
      </c>
      <c r="C11" s="69">
        <v>20</v>
      </c>
    </row>
    <row r="12" spans="2:3" ht="17">
      <c r="B12" s="66">
        <v>18</v>
      </c>
      <c r="C12" s="69">
        <v>19</v>
      </c>
    </row>
    <row r="13" spans="2:3" ht="17">
      <c r="B13" s="66">
        <v>19</v>
      </c>
      <c r="C13" s="69">
        <v>22</v>
      </c>
    </row>
    <row r="14" spans="2:3" ht="17">
      <c r="B14" s="66">
        <v>18</v>
      </c>
      <c r="C14" s="69">
        <v>4</v>
      </c>
    </row>
    <row r="15" spans="2:3" ht="17">
      <c r="B15" s="66">
        <v>19</v>
      </c>
      <c r="C15" s="69">
        <v>22</v>
      </c>
    </row>
    <row r="16" spans="2:3" ht="17">
      <c r="B16" s="66">
        <v>19</v>
      </c>
      <c r="C16" s="69">
        <v>19</v>
      </c>
    </row>
    <row r="17" spans="2:3" ht="17">
      <c r="B17" s="66">
        <v>19</v>
      </c>
      <c r="C17" s="69">
        <v>19</v>
      </c>
    </row>
    <row r="18" spans="2:3" ht="17">
      <c r="B18" s="66">
        <v>20</v>
      </c>
      <c r="C18" s="69">
        <v>23</v>
      </c>
    </row>
    <row r="19" spans="2:3" ht="17">
      <c r="B19" s="66">
        <v>17</v>
      </c>
      <c r="C19" s="69">
        <v>21</v>
      </c>
    </row>
    <row r="20" spans="2:3" ht="17">
      <c r="B20" s="66">
        <v>20</v>
      </c>
      <c r="C20" s="69">
        <v>2</v>
      </c>
    </row>
    <row r="21" spans="2:3" ht="17">
      <c r="B21" s="66">
        <v>17</v>
      </c>
      <c r="C21" s="69">
        <v>1</v>
      </c>
    </row>
    <row r="22" spans="2:3" ht="17">
      <c r="B22" s="66">
        <v>20</v>
      </c>
      <c r="C22" s="69">
        <v>1</v>
      </c>
    </row>
    <row r="23" spans="2:3" ht="17">
      <c r="B23" s="66">
        <v>21</v>
      </c>
      <c r="C23" s="69">
        <v>16</v>
      </c>
    </row>
    <row r="24" spans="2:3" ht="17">
      <c r="B24" s="66">
        <v>23</v>
      </c>
      <c r="C24" s="69">
        <v>21</v>
      </c>
    </row>
    <row r="25" spans="2:3" ht="17">
      <c r="B25" s="66">
        <v>18</v>
      </c>
      <c r="C25" s="69">
        <v>19</v>
      </c>
    </row>
    <row r="26" spans="2:3" ht="17">
      <c r="B26" s="66">
        <v>23</v>
      </c>
      <c r="C26" s="69">
        <v>20</v>
      </c>
    </row>
    <row r="27" spans="2:3" ht="17">
      <c r="B27" s="66"/>
      <c r="C27" s="69">
        <v>19</v>
      </c>
    </row>
    <row r="28" spans="2:3" ht="17">
      <c r="B28" s="66"/>
      <c r="C28" s="69">
        <v>19</v>
      </c>
    </row>
    <row r="29" spans="2:3" ht="17">
      <c r="B29" s="66"/>
      <c r="C29" s="69">
        <v>19</v>
      </c>
    </row>
    <row r="30" spans="2:3" ht="17">
      <c r="B30" s="66"/>
      <c r="C30" s="69">
        <v>22</v>
      </c>
    </row>
    <row r="31" spans="2:3" ht="17">
      <c r="B31" s="66"/>
      <c r="C31" s="69">
        <v>22</v>
      </c>
    </row>
    <row r="32" spans="2:3" ht="17">
      <c r="B32" s="66"/>
      <c r="C32" s="69">
        <v>19</v>
      </c>
    </row>
    <row r="33" spans="2:3" ht="17">
      <c r="B33" s="66"/>
      <c r="C33" s="69">
        <v>18</v>
      </c>
    </row>
    <row r="34" spans="2:3" ht="17">
      <c r="B34" s="66"/>
      <c r="C34" s="69">
        <v>19</v>
      </c>
    </row>
    <row r="35" spans="2:3" ht="17">
      <c r="B35" s="66"/>
      <c r="C35" s="69">
        <v>20</v>
      </c>
    </row>
    <row r="36" spans="2:3" ht="17">
      <c r="B36" s="66"/>
      <c r="C36" s="69">
        <v>18</v>
      </c>
    </row>
    <row r="37" spans="2:3" ht="18" thickBot="1">
      <c r="B37" s="67"/>
      <c r="C37" s="70">
        <v>17</v>
      </c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31FD6-CD8D-CC4A-B062-BF6C37279AB9}">
  <dimension ref="A2:E10"/>
  <sheetViews>
    <sheetView workbookViewId="0">
      <selection activeCell="E60" sqref="E60"/>
    </sheetView>
  </sheetViews>
  <sheetFormatPr baseColWidth="10" defaultRowHeight="16"/>
  <cols>
    <col min="1" max="1" width="15.85546875" style="2" bestFit="1" customWidth="1"/>
    <col min="2" max="2" width="10.7109375" style="2"/>
    <col min="3" max="3" width="12.42578125" style="2" bestFit="1" customWidth="1"/>
    <col min="4" max="4" width="12.7109375" style="2" bestFit="1" customWidth="1"/>
    <col min="5" max="16384" width="10.7109375" style="2"/>
  </cols>
  <sheetData>
    <row r="2" spans="1:5">
      <c r="A2" s="23" t="s">
        <v>59</v>
      </c>
    </row>
    <row r="3" spans="1:5" ht="17" thickBot="1"/>
    <row r="4" spans="1:5" ht="17" thickBot="1">
      <c r="A4" s="59"/>
      <c r="B4" s="64" t="s">
        <v>49</v>
      </c>
      <c r="C4" s="61" t="s">
        <v>58</v>
      </c>
      <c r="D4" s="61" t="s">
        <v>50</v>
      </c>
      <c r="E4" s="62" t="s">
        <v>51</v>
      </c>
    </row>
    <row r="5" spans="1:5">
      <c r="A5" s="72" t="s">
        <v>52</v>
      </c>
      <c r="B5" s="16">
        <v>184</v>
      </c>
      <c r="C5" s="17">
        <v>22</v>
      </c>
      <c r="D5" s="17">
        <f>C5/B5</f>
        <v>0.11956521739130435</v>
      </c>
      <c r="E5" s="18">
        <f>D5*100</f>
        <v>11.956521739130435</v>
      </c>
    </row>
    <row r="6" spans="1:5">
      <c r="A6" s="73" t="s">
        <v>53</v>
      </c>
      <c r="B6" s="11">
        <v>203</v>
      </c>
      <c r="C6" s="3">
        <v>12</v>
      </c>
      <c r="D6" s="3">
        <f>C6/B6</f>
        <v>5.9113300492610835E-2</v>
      </c>
      <c r="E6" s="5">
        <f>D6*100</f>
        <v>5.9113300492610836</v>
      </c>
    </row>
    <row r="7" spans="1:5">
      <c r="A7" s="73" t="s">
        <v>54</v>
      </c>
      <c r="B7" s="11">
        <v>182</v>
      </c>
      <c r="C7" s="3">
        <v>20</v>
      </c>
      <c r="D7" s="3">
        <f>C7/B7</f>
        <v>0.10989010989010989</v>
      </c>
      <c r="E7" s="5">
        <f>D7*100</f>
        <v>10.989010989010989</v>
      </c>
    </row>
    <row r="8" spans="1:5">
      <c r="A8" s="71" t="s">
        <v>55</v>
      </c>
      <c r="B8" s="11">
        <v>213</v>
      </c>
      <c r="C8" s="3">
        <v>0</v>
      </c>
      <c r="D8" s="3">
        <f>C8/B8</f>
        <v>0</v>
      </c>
      <c r="E8" s="5">
        <f>D8*100</f>
        <v>0</v>
      </c>
    </row>
    <row r="9" spans="1:5">
      <c r="A9" s="71" t="s">
        <v>56</v>
      </c>
      <c r="B9" s="11">
        <v>224</v>
      </c>
      <c r="C9" s="3">
        <v>0</v>
      </c>
      <c r="D9" s="3">
        <f t="shared" ref="D9:D10" si="0">C9/B9</f>
        <v>0</v>
      </c>
      <c r="E9" s="5">
        <f t="shared" ref="E9:E10" si="1">D9*100</f>
        <v>0</v>
      </c>
    </row>
    <row r="10" spans="1:5" ht="17" thickBot="1">
      <c r="A10" s="74" t="s">
        <v>57</v>
      </c>
      <c r="B10" s="12">
        <v>166</v>
      </c>
      <c r="C10" s="6">
        <v>0</v>
      </c>
      <c r="D10" s="6">
        <f t="shared" si="0"/>
        <v>0</v>
      </c>
      <c r="E10" s="7">
        <f t="shared" si="1"/>
        <v>0</v>
      </c>
    </row>
  </sheetData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5E94A4-ACE9-4B4F-AEB1-E6A448491C7D}">
  <dimension ref="B2:H10"/>
  <sheetViews>
    <sheetView workbookViewId="0">
      <selection activeCell="I37" sqref="I37"/>
    </sheetView>
  </sheetViews>
  <sheetFormatPr baseColWidth="10" defaultRowHeight="16"/>
  <cols>
    <col min="1" max="2" width="10.7109375" style="2"/>
    <col min="3" max="3" width="15.42578125" style="2" bestFit="1" customWidth="1"/>
    <col min="4" max="16384" width="10.7109375" style="2"/>
  </cols>
  <sheetData>
    <row r="2" spans="2:8">
      <c r="B2" s="23" t="s">
        <v>67</v>
      </c>
    </row>
    <row r="3" spans="2:8" ht="17" thickBot="1"/>
    <row r="4" spans="2:8" ht="21" thickBot="1">
      <c r="B4" s="85" t="s">
        <v>66</v>
      </c>
      <c r="C4" s="86" t="s">
        <v>60</v>
      </c>
      <c r="D4" s="21" t="s">
        <v>21</v>
      </c>
      <c r="E4" s="87" t="s">
        <v>61</v>
      </c>
      <c r="F4" s="19" t="s">
        <v>62</v>
      </c>
      <c r="G4" s="88" t="s">
        <v>65</v>
      </c>
      <c r="H4" s="89" t="s">
        <v>40</v>
      </c>
    </row>
    <row r="5" spans="2:8">
      <c r="B5" s="54" t="s">
        <v>15</v>
      </c>
      <c r="C5" s="82" t="s">
        <v>52</v>
      </c>
      <c r="D5" s="98">
        <v>178</v>
      </c>
      <c r="E5" s="98">
        <v>13</v>
      </c>
      <c r="F5" s="99">
        <f t="shared" ref="F5:F10" si="0">E5/D5*100</f>
        <v>7.3033707865168536</v>
      </c>
      <c r="G5" s="54"/>
      <c r="H5" s="100"/>
    </row>
    <row r="6" spans="2:8">
      <c r="B6" s="55"/>
      <c r="C6" s="77" t="s">
        <v>53</v>
      </c>
      <c r="D6" s="75">
        <v>161</v>
      </c>
      <c r="E6" s="75">
        <v>9</v>
      </c>
      <c r="F6" s="101">
        <f t="shared" si="0"/>
        <v>5.5900621118012426</v>
      </c>
      <c r="G6" s="55"/>
      <c r="H6" s="102"/>
    </row>
    <row r="7" spans="2:8" ht="17" thickBot="1">
      <c r="B7" s="83"/>
      <c r="C7" s="84" t="s">
        <v>54</v>
      </c>
      <c r="D7" s="103">
        <v>160</v>
      </c>
      <c r="E7" s="103">
        <v>6</v>
      </c>
      <c r="F7" s="104">
        <f t="shared" si="0"/>
        <v>3.75</v>
      </c>
      <c r="G7" s="105">
        <v>5.5478109661060317</v>
      </c>
      <c r="H7" s="106">
        <v>1.7770621418797572</v>
      </c>
    </row>
    <row r="8" spans="2:8">
      <c r="B8" s="58" t="s">
        <v>63</v>
      </c>
      <c r="C8" s="81" t="s">
        <v>57</v>
      </c>
      <c r="D8" s="90">
        <v>169</v>
      </c>
      <c r="E8" s="90">
        <v>94</v>
      </c>
      <c r="F8" s="91">
        <f t="shared" si="0"/>
        <v>55.621301775147927</v>
      </c>
      <c r="G8" s="58"/>
      <c r="H8" s="92"/>
    </row>
    <row r="9" spans="2:8">
      <c r="B9" s="58"/>
      <c r="C9" s="78" t="s">
        <v>56</v>
      </c>
      <c r="D9" s="76">
        <v>218</v>
      </c>
      <c r="E9" s="76">
        <v>74</v>
      </c>
      <c r="F9" s="93">
        <f t="shared" si="0"/>
        <v>33.944954128440372</v>
      </c>
      <c r="G9" s="58"/>
      <c r="H9" s="92"/>
    </row>
    <row r="10" spans="2:8" ht="17" thickBot="1">
      <c r="B10" s="80"/>
      <c r="C10" s="79" t="s">
        <v>64</v>
      </c>
      <c r="D10" s="94">
        <v>215</v>
      </c>
      <c r="E10" s="94">
        <v>105</v>
      </c>
      <c r="F10" s="95">
        <f t="shared" si="0"/>
        <v>48.837209302325576</v>
      </c>
      <c r="G10" s="96">
        <v>46.134488401971289</v>
      </c>
      <c r="H10" s="97">
        <v>11.088035760410413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7</vt:i4>
      </vt:variant>
    </vt:vector>
  </HeadingPairs>
  <TitlesOfParts>
    <vt:vector size="17" baseType="lpstr">
      <vt:lpstr>Fig1b</vt:lpstr>
      <vt:lpstr>Fig1d</vt:lpstr>
      <vt:lpstr>Fig 2c</vt:lpstr>
      <vt:lpstr>Fig3a</vt:lpstr>
      <vt:lpstr>Fig3b</vt:lpstr>
      <vt:lpstr>Fig3c</vt:lpstr>
      <vt:lpstr>Fig3d</vt:lpstr>
      <vt:lpstr>Fig3e</vt:lpstr>
      <vt:lpstr>Fig3f</vt:lpstr>
      <vt:lpstr>Fig5d</vt:lpstr>
      <vt:lpstr>Fig6a</vt:lpstr>
      <vt:lpstr>Fig6b</vt:lpstr>
      <vt:lpstr>Fig6c</vt:lpstr>
      <vt:lpstr>Fig6e</vt:lpstr>
      <vt:lpstr>Fig6f</vt:lpstr>
      <vt:lpstr>Fig6g</vt:lpstr>
      <vt:lpstr>Fig S9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-ichiro Ishiguro</dc:creator>
  <cp:lastModifiedBy>Kei-ichiro Ishiguro</cp:lastModifiedBy>
  <dcterms:created xsi:type="dcterms:W3CDTF">2021-03-06T16:17:28Z</dcterms:created>
  <dcterms:modified xsi:type="dcterms:W3CDTF">2021-04-24T23:42:11Z</dcterms:modified>
</cp:coreProperties>
</file>